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elix.klient.uib.no\biohome\st06761\Settings\Desktop\Parvi Slettnes nyeste revisjon\"/>
    </mc:Choice>
  </mc:AlternateContent>
  <bookViews>
    <workbookView xWindow="480" yWindow="300" windowWidth="27795" windowHeight="14190" tabRatio="688"/>
  </bookViews>
  <sheets>
    <sheet name="Data" sheetId="1" r:id="rId1"/>
    <sheet name="Notes" sheetId="16" r:id="rId2"/>
  </sheets>
  <definedNames>
    <definedName name="_xlnm.Print_Area" localSheetId="0">Data!$D$147:$J$176</definedName>
  </definedNames>
  <calcPr calcId="162913"/>
</workbook>
</file>

<file path=xl/calcChain.xml><?xml version="1.0" encoding="utf-8"?>
<calcChain xmlns="http://schemas.openxmlformats.org/spreadsheetml/2006/main">
  <c r="Y106" i="1" l="1"/>
  <c r="Y107" i="1"/>
  <c r="Y108" i="1"/>
  <c r="Y109" i="1"/>
  <c r="Y105" i="1"/>
  <c r="AB87" i="1"/>
  <c r="AB88" i="1"/>
  <c r="AB89" i="1"/>
  <c r="AB90" i="1"/>
  <c r="AB91" i="1"/>
  <c r="AB92" i="1"/>
  <c r="AB93" i="1"/>
  <c r="AE87" i="1"/>
  <c r="AE88" i="1"/>
  <c r="AE89" i="1"/>
  <c r="AE90" i="1"/>
  <c r="AE91" i="1"/>
  <c r="AE92" i="1"/>
  <c r="AE93" i="1"/>
  <c r="AB109" i="1"/>
  <c r="AB108" i="1"/>
  <c r="AB107" i="1"/>
  <c r="AB105" i="1"/>
  <c r="AE107" i="1"/>
  <c r="AE108" i="1"/>
  <c r="AE109" i="1"/>
  <c r="AE106" i="1"/>
  <c r="AE105" i="1"/>
  <c r="Y87" i="1"/>
  <c r="Y88" i="1"/>
  <c r="Y89" i="1"/>
  <c r="Y90" i="1"/>
  <c r="Y91" i="1"/>
  <c r="Y92" i="1"/>
  <c r="Y93" i="1"/>
  <c r="Y207" i="1" l="1"/>
  <c r="Y208" i="1"/>
  <c r="Y209" i="1"/>
  <c r="Y210" i="1"/>
  <c r="Y211" i="1"/>
  <c r="Y212" i="1"/>
  <c r="Y213" i="1"/>
  <c r="Y214" i="1"/>
  <c r="Y215" i="1"/>
  <c r="Y216" i="1"/>
  <c r="Y217" i="1"/>
  <c r="Y218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3" i="1"/>
  <c r="AN127" i="1"/>
  <c r="AN125" i="1"/>
  <c r="AN124" i="1"/>
  <c r="AN123" i="1"/>
  <c r="AN119" i="1"/>
  <c r="AK118" i="1"/>
  <c r="AK123" i="1"/>
  <c r="AK124" i="1"/>
  <c r="AK125" i="1"/>
  <c r="AK127" i="1"/>
  <c r="AK117" i="1"/>
  <c r="AH106" i="1"/>
  <c r="AH107" i="1"/>
  <c r="AH108" i="1"/>
  <c r="AH109" i="1"/>
  <c r="AH105" i="1"/>
  <c r="AH87" i="1"/>
  <c r="AH88" i="1"/>
  <c r="AH89" i="1"/>
  <c r="AH90" i="1"/>
  <c r="AH91" i="1"/>
  <c r="AH92" i="1"/>
  <c r="AH93" i="1"/>
  <c r="AS106" i="1"/>
  <c r="AS107" i="1"/>
  <c r="AS108" i="1"/>
  <c r="AS109" i="1"/>
  <c r="AS105" i="1"/>
  <c r="AS88" i="1"/>
  <c r="AS89" i="1"/>
  <c r="AS90" i="1"/>
  <c r="AS91" i="1"/>
  <c r="AS92" i="1"/>
  <c r="AS93" i="1"/>
  <c r="AS87" i="1"/>
  <c r="AH125" i="1"/>
  <c r="AH124" i="1"/>
  <c r="AH123" i="1"/>
  <c r="AH122" i="1"/>
  <c r="AH121" i="1"/>
  <c r="AE125" i="1"/>
  <c r="AE124" i="1"/>
  <c r="AE123" i="1"/>
  <c r="AE122" i="1"/>
  <c r="AE121" i="1"/>
  <c r="AB125" i="1"/>
  <c r="AB124" i="1"/>
  <c r="AB123" i="1"/>
  <c r="AB122" i="1"/>
  <c r="AB121" i="1"/>
  <c r="Y125" i="1"/>
  <c r="Y124" i="1"/>
  <c r="Y123" i="1"/>
  <c r="Y122" i="1"/>
  <c r="Y121" i="1"/>
  <c r="AN161" i="1"/>
  <c r="AN160" i="1"/>
  <c r="AN159" i="1"/>
  <c r="AN158" i="1"/>
  <c r="AN157" i="1"/>
  <c r="AK160" i="1"/>
  <c r="AK161" i="1"/>
  <c r="AK158" i="1"/>
  <c r="AK157" i="1"/>
  <c r="AH161" i="1"/>
  <c r="AH160" i="1"/>
  <c r="AH159" i="1"/>
  <c r="AH158" i="1"/>
  <c r="AH157" i="1"/>
  <c r="AB161" i="1"/>
  <c r="AB160" i="1"/>
  <c r="AB159" i="1"/>
  <c r="AB158" i="1"/>
  <c r="AB157" i="1"/>
  <c r="Y158" i="1"/>
  <c r="Y159" i="1"/>
  <c r="Y160" i="1"/>
  <c r="Y161" i="1"/>
  <c r="Y157" i="1"/>
  <c r="AG162" i="1"/>
  <c r="AF162" i="1"/>
  <c r="AH162" i="1" l="1"/>
  <c r="Y177" i="1" l="1"/>
  <c r="AB177" i="1"/>
  <c r="AH177" i="1"/>
  <c r="AN177" i="1"/>
  <c r="Y178" i="1"/>
  <c r="AB178" i="1"/>
  <c r="AH178" i="1"/>
  <c r="AN178" i="1"/>
  <c r="Y179" i="1"/>
  <c r="AB179" i="1"/>
  <c r="AK179" i="1"/>
  <c r="AN179" i="1"/>
  <c r="Y180" i="1"/>
  <c r="AB180" i="1"/>
  <c r="AH180" i="1"/>
  <c r="AK180" i="1"/>
  <c r="AN180" i="1"/>
  <c r="Y181" i="1"/>
  <c r="AB181" i="1"/>
  <c r="AH181" i="1"/>
  <c r="AK181" i="1"/>
  <c r="AN181" i="1"/>
  <c r="Y182" i="1"/>
  <c r="AB182" i="1"/>
  <c r="AH182" i="1"/>
  <c r="AN182" i="1"/>
  <c r="Y183" i="1"/>
  <c r="AB183" i="1"/>
  <c r="AH183" i="1"/>
  <c r="AK183" i="1"/>
  <c r="AN183" i="1"/>
  <c r="Y184" i="1"/>
  <c r="AB184" i="1"/>
  <c r="AH184" i="1"/>
  <c r="AK184" i="1"/>
  <c r="AN184" i="1"/>
  <c r="Y185" i="1"/>
  <c r="AB185" i="1"/>
  <c r="AH185" i="1"/>
  <c r="AN185" i="1"/>
  <c r="Y186" i="1"/>
  <c r="AB186" i="1"/>
  <c r="AH186" i="1"/>
  <c r="AK186" i="1"/>
  <c r="AN186" i="1"/>
  <c r="AB187" i="1"/>
  <c r="AH187" i="1"/>
  <c r="Y188" i="1"/>
  <c r="AB188" i="1"/>
  <c r="AH188" i="1"/>
  <c r="AK188" i="1"/>
  <c r="AN188" i="1"/>
  <c r="Y189" i="1"/>
  <c r="AB189" i="1"/>
  <c r="AH189" i="1"/>
  <c r="AK189" i="1"/>
  <c r="AN189" i="1"/>
  <c r="Y190" i="1"/>
  <c r="AB190" i="1"/>
  <c r="AH190" i="1"/>
  <c r="AK190" i="1"/>
  <c r="AN190" i="1"/>
  <c r="Y191" i="1"/>
  <c r="AB191" i="1"/>
  <c r="AH191" i="1"/>
  <c r="AN191" i="1"/>
  <c r="Y192" i="1"/>
  <c r="AB192" i="1"/>
  <c r="AH192" i="1"/>
  <c r="AN192" i="1"/>
  <c r="Y193" i="1"/>
  <c r="AB193" i="1"/>
  <c r="AH193" i="1"/>
  <c r="AK193" i="1"/>
  <c r="AN193" i="1"/>
  <c r="Y194" i="1"/>
  <c r="AB194" i="1"/>
  <c r="AH194" i="1"/>
  <c r="AK194" i="1"/>
  <c r="AN194" i="1"/>
  <c r="Y195" i="1"/>
  <c r="AB195" i="1"/>
  <c r="AH195" i="1"/>
  <c r="AN195" i="1"/>
  <c r="Y196" i="1"/>
  <c r="AB196" i="1"/>
  <c r="AH196" i="1"/>
  <c r="AK196" i="1"/>
  <c r="AN196" i="1"/>
  <c r="Y197" i="1"/>
  <c r="AB197" i="1"/>
  <c r="AH197" i="1"/>
  <c r="AK197" i="1"/>
  <c r="AN197" i="1"/>
  <c r="Y198" i="1"/>
  <c r="AB198" i="1"/>
  <c r="AH198" i="1"/>
  <c r="Y199" i="1"/>
  <c r="AB199" i="1"/>
  <c r="AH199" i="1"/>
  <c r="AK199" i="1"/>
  <c r="AN199" i="1"/>
  <c r="Y200" i="1"/>
  <c r="AB200" i="1"/>
  <c r="AH200" i="1"/>
  <c r="AK200" i="1"/>
  <c r="AN200" i="1"/>
  <c r="Y201" i="1"/>
  <c r="AB201" i="1"/>
  <c r="AH201" i="1"/>
  <c r="AK201" i="1"/>
  <c r="AN201" i="1"/>
  <c r="Y202" i="1"/>
  <c r="AB202" i="1"/>
  <c r="AH202" i="1"/>
  <c r="AK202" i="1"/>
  <c r="AN202" i="1"/>
  <c r="Y203" i="1"/>
  <c r="AB203" i="1"/>
  <c r="AH203" i="1"/>
  <c r="AN203" i="1"/>
  <c r="Y204" i="1"/>
  <c r="AB204" i="1"/>
  <c r="AH204" i="1"/>
  <c r="AK204" i="1"/>
  <c r="AN204" i="1"/>
  <c r="Y205" i="1"/>
  <c r="AB205" i="1"/>
  <c r="AH205" i="1"/>
  <c r="AN205" i="1"/>
  <c r="Y206" i="1"/>
  <c r="AB206" i="1"/>
  <c r="AH206" i="1"/>
  <c r="AN206" i="1"/>
  <c r="Y57" i="1"/>
  <c r="AB57" i="1"/>
  <c r="AE57" i="1"/>
  <c r="AH57" i="1"/>
  <c r="Y58" i="1"/>
  <c r="AB58" i="1"/>
  <c r="AE58" i="1"/>
  <c r="AH58" i="1"/>
  <c r="Y59" i="1"/>
  <c r="AB59" i="1"/>
  <c r="AH59" i="1"/>
  <c r="Y60" i="1"/>
  <c r="AB60" i="1"/>
  <c r="AH60" i="1"/>
  <c r="Y61" i="1"/>
  <c r="AB61" i="1"/>
  <c r="AH61" i="1"/>
  <c r="AB62" i="1"/>
  <c r="AH62" i="1"/>
  <c r="Y63" i="1"/>
  <c r="AB63" i="1"/>
  <c r="AH63" i="1"/>
  <c r="Y64" i="1"/>
  <c r="AB64" i="1"/>
  <c r="AE64" i="1"/>
  <c r="AH64" i="1"/>
  <c r="Y65" i="1"/>
  <c r="AB65" i="1"/>
  <c r="AE65" i="1"/>
  <c r="AH65" i="1"/>
  <c r="Y66" i="1"/>
  <c r="AB66" i="1"/>
  <c r="AE66" i="1"/>
  <c r="AH66" i="1"/>
  <c r="Y67" i="1"/>
  <c r="AB67" i="1"/>
  <c r="AH67" i="1"/>
  <c r="Y68" i="1"/>
  <c r="AB68" i="1"/>
  <c r="AE68" i="1"/>
  <c r="AH68" i="1"/>
  <c r="Y69" i="1"/>
  <c r="AB69" i="1"/>
  <c r="AH69" i="1"/>
  <c r="Y70" i="1"/>
  <c r="AB70" i="1"/>
  <c r="AE70" i="1"/>
  <c r="AH70" i="1"/>
  <c r="Y71" i="1"/>
  <c r="AB71" i="1"/>
  <c r="AE71" i="1"/>
  <c r="AH71" i="1"/>
  <c r="Y72" i="1"/>
  <c r="AB72" i="1"/>
  <c r="AE72" i="1"/>
  <c r="AH72" i="1"/>
  <c r="Y73" i="1"/>
  <c r="AB73" i="1"/>
  <c r="AH73" i="1"/>
  <c r="Y74" i="1"/>
  <c r="AB74" i="1"/>
  <c r="AE74" i="1"/>
  <c r="AH74" i="1"/>
  <c r="Y75" i="1"/>
  <c r="AB75" i="1"/>
  <c r="AE75" i="1"/>
  <c r="AH75" i="1"/>
  <c r="Y76" i="1"/>
  <c r="AB76" i="1"/>
  <c r="AH76" i="1"/>
  <c r="Y77" i="1"/>
  <c r="AB77" i="1"/>
  <c r="AE77" i="1"/>
  <c r="AH77" i="1"/>
  <c r="Y78" i="1"/>
  <c r="AB78" i="1"/>
  <c r="AE78" i="1"/>
  <c r="AH78" i="1"/>
  <c r="Y79" i="1"/>
  <c r="AB79" i="1"/>
  <c r="AH79" i="1"/>
  <c r="Y80" i="1"/>
  <c r="AB80" i="1"/>
  <c r="AE80" i="1"/>
  <c r="AH80" i="1"/>
  <c r="Y81" i="1"/>
  <c r="AB81" i="1"/>
  <c r="AE81" i="1"/>
  <c r="AH81" i="1"/>
  <c r="Y82" i="1"/>
  <c r="AB82" i="1"/>
  <c r="AE82" i="1"/>
  <c r="AH82" i="1"/>
  <c r="Y83" i="1"/>
  <c r="AB83" i="1"/>
  <c r="AE83" i="1"/>
  <c r="AH83" i="1"/>
  <c r="Y84" i="1"/>
  <c r="AB84" i="1"/>
  <c r="AE84" i="1"/>
  <c r="AH84" i="1"/>
  <c r="Y85" i="1"/>
  <c r="AB85" i="1"/>
  <c r="AE85" i="1"/>
  <c r="AH85" i="1"/>
  <c r="Y86" i="1"/>
  <c r="AB86" i="1"/>
  <c r="AE86" i="1"/>
  <c r="AH86" i="1"/>
  <c r="Y27" i="1"/>
  <c r="AB27" i="1"/>
  <c r="AH27" i="1"/>
  <c r="AB28" i="1"/>
  <c r="AH28" i="1"/>
  <c r="Y29" i="1"/>
  <c r="AB29" i="1"/>
  <c r="AH29" i="1"/>
  <c r="Y30" i="1"/>
  <c r="AB30" i="1"/>
  <c r="AH30" i="1"/>
  <c r="Y31" i="1"/>
  <c r="AB31" i="1"/>
  <c r="Y32" i="1"/>
  <c r="AB32" i="1"/>
  <c r="Y33" i="1"/>
  <c r="AB33" i="1"/>
  <c r="AE33" i="1"/>
  <c r="AH33" i="1"/>
  <c r="Y34" i="1"/>
  <c r="AB34" i="1"/>
  <c r="AH34" i="1"/>
  <c r="Y35" i="1"/>
  <c r="AB35" i="1"/>
  <c r="Y36" i="1"/>
  <c r="AB36" i="1"/>
  <c r="Y37" i="1"/>
  <c r="AB37" i="1"/>
  <c r="AH37" i="1"/>
  <c r="Y38" i="1"/>
  <c r="AB38" i="1"/>
  <c r="AH38" i="1"/>
  <c r="Y39" i="1"/>
  <c r="AB39" i="1"/>
  <c r="Y40" i="1"/>
  <c r="AB40" i="1"/>
  <c r="AH40" i="1"/>
  <c r="Y41" i="1"/>
  <c r="AB41" i="1"/>
  <c r="Y42" i="1"/>
  <c r="AB42" i="1"/>
  <c r="Y43" i="1"/>
  <c r="AB43" i="1"/>
  <c r="AH43" i="1"/>
  <c r="Y44" i="1"/>
  <c r="AB44" i="1"/>
  <c r="Y45" i="1"/>
  <c r="AB45" i="1"/>
  <c r="AE45" i="1"/>
  <c r="Y46" i="1"/>
  <c r="AB46" i="1"/>
  <c r="AH46" i="1"/>
  <c r="Y47" i="1"/>
  <c r="AB47" i="1"/>
  <c r="AH47" i="1"/>
  <c r="Y48" i="1"/>
  <c r="Y49" i="1"/>
  <c r="AB49" i="1"/>
  <c r="AH49" i="1"/>
  <c r="Y50" i="1"/>
  <c r="AB50" i="1"/>
  <c r="Y51" i="1"/>
  <c r="AB51" i="1"/>
  <c r="AH51" i="1"/>
  <c r="Y52" i="1"/>
  <c r="AB52" i="1"/>
  <c r="AE52" i="1"/>
  <c r="AH52" i="1"/>
  <c r="Y53" i="1"/>
  <c r="AB53" i="1"/>
  <c r="AH53" i="1"/>
  <c r="Y54" i="1"/>
  <c r="AB54" i="1"/>
  <c r="AH54" i="1"/>
  <c r="Y55" i="1"/>
  <c r="AB55" i="1"/>
  <c r="Y56" i="1"/>
  <c r="AB56" i="1"/>
  <c r="AH56" i="1"/>
  <c r="V295" i="1"/>
  <c r="V236" i="1"/>
  <c r="V206" i="1"/>
  <c r="V176" i="1"/>
  <c r="V146" i="1"/>
  <c r="V116" i="1"/>
  <c r="V86" i="1"/>
  <c r="V56" i="1"/>
  <c r="V265" i="1"/>
  <c r="V235" i="1"/>
  <c r="V205" i="1"/>
  <c r="V175" i="1"/>
  <c r="V145" i="1"/>
  <c r="V115" i="1"/>
  <c r="V85" i="1"/>
  <c r="V55" i="1"/>
  <c r="V293" i="1"/>
  <c r="V264" i="1"/>
  <c r="V234" i="1"/>
  <c r="V204" i="1"/>
  <c r="V174" i="1"/>
  <c r="V144" i="1"/>
  <c r="V114" i="1"/>
  <c r="V84" i="1"/>
  <c r="V54" i="1"/>
  <c r="V263" i="1"/>
  <c r="V233" i="1"/>
  <c r="V203" i="1"/>
  <c r="V173" i="1"/>
  <c r="V143" i="1"/>
  <c r="V113" i="1"/>
  <c r="V83" i="1"/>
  <c r="V53" i="1"/>
  <c r="V291" i="1"/>
  <c r="V232" i="1"/>
  <c r="V202" i="1"/>
  <c r="V172" i="1"/>
  <c r="V142" i="1"/>
  <c r="V112" i="1"/>
  <c r="V82" i="1"/>
  <c r="V52" i="1"/>
  <c r="V290" i="1"/>
  <c r="V261" i="1"/>
  <c r="V231" i="1"/>
  <c r="V201" i="1"/>
  <c r="V171" i="1"/>
  <c r="V141" i="1"/>
  <c r="V111" i="1"/>
  <c r="V81" i="1"/>
  <c r="V51" i="1"/>
  <c r="V289" i="1"/>
  <c r="V260" i="1"/>
  <c r="V230" i="1"/>
  <c r="V200" i="1"/>
  <c r="V170" i="1"/>
  <c r="V140" i="1"/>
  <c r="V110" i="1"/>
  <c r="V80" i="1"/>
  <c r="V50" i="1"/>
  <c r="V259" i="1"/>
  <c r="V229" i="1"/>
  <c r="V199" i="1"/>
  <c r="V169" i="1"/>
  <c r="V139" i="1"/>
  <c r="V109" i="1"/>
  <c r="V79" i="1"/>
  <c r="V49" i="1"/>
  <c r="V287" i="1"/>
  <c r="V228" i="1"/>
  <c r="V198" i="1"/>
  <c r="V168" i="1"/>
  <c r="V138" i="1"/>
  <c r="V108" i="1"/>
  <c r="V78" i="1"/>
  <c r="V48" i="1"/>
  <c r="V286" i="1"/>
  <c r="V257" i="1"/>
  <c r="V227" i="1"/>
  <c r="V197" i="1"/>
  <c r="V167" i="1"/>
  <c r="V137" i="1"/>
  <c r="V107" i="1"/>
  <c r="V77" i="1"/>
  <c r="V47" i="1"/>
  <c r="V285" i="1"/>
  <c r="V226" i="1"/>
  <c r="V196" i="1"/>
  <c r="V166" i="1"/>
  <c r="V136" i="1"/>
  <c r="V106" i="1"/>
  <c r="V76" i="1"/>
  <c r="V46" i="1"/>
  <c r="V255" i="1"/>
  <c r="V225" i="1"/>
  <c r="V195" i="1"/>
  <c r="V165" i="1"/>
  <c r="V135" i="1"/>
  <c r="V105" i="1"/>
  <c r="V75" i="1"/>
  <c r="V45" i="1"/>
  <c r="V224" i="1"/>
  <c r="V194" i="1"/>
  <c r="V164" i="1"/>
  <c r="V134" i="1"/>
  <c r="V104" i="1"/>
  <c r="V74" i="1"/>
  <c r="V44" i="1"/>
  <c r="V282" i="1"/>
  <c r="V253" i="1"/>
  <c r="V223" i="1"/>
  <c r="V193" i="1"/>
  <c r="V163" i="1"/>
  <c r="V133" i="1"/>
  <c r="V103" i="1"/>
  <c r="V73" i="1"/>
  <c r="V43" i="1"/>
  <c r="V281" i="1"/>
  <c r="V222" i="1"/>
  <c r="V192" i="1"/>
  <c r="V162" i="1"/>
  <c r="V132" i="1"/>
  <c r="V102" i="1"/>
  <c r="V72" i="1"/>
  <c r="V42" i="1"/>
  <c r="V280" i="1"/>
  <c r="V221" i="1"/>
  <c r="V191" i="1"/>
  <c r="V161" i="1"/>
  <c r="V131" i="1"/>
  <c r="V101" i="1"/>
  <c r="V71" i="1"/>
  <c r="V41" i="1"/>
  <c r="V279" i="1"/>
  <c r="V250" i="1"/>
  <c r="V220" i="1"/>
  <c r="V190" i="1"/>
  <c r="V160" i="1"/>
  <c r="V130" i="1"/>
  <c r="V100" i="1"/>
  <c r="V70" i="1"/>
  <c r="V40" i="1"/>
  <c r="V278" i="1"/>
  <c r="V249" i="1"/>
  <c r="V189" i="1"/>
  <c r="V159" i="1"/>
  <c r="V129" i="1"/>
  <c r="V99" i="1"/>
  <c r="V69" i="1"/>
  <c r="V39" i="1"/>
  <c r="V277" i="1"/>
  <c r="V218" i="1"/>
  <c r="V188" i="1"/>
  <c r="V158" i="1"/>
  <c r="V128" i="1"/>
  <c r="V98" i="1"/>
  <c r="V68" i="1"/>
  <c r="V38" i="1"/>
  <c r="V276" i="1"/>
  <c r="V217" i="1"/>
  <c r="V187" i="1"/>
  <c r="V157" i="1"/>
  <c r="V127" i="1"/>
  <c r="V97" i="1"/>
  <c r="V67" i="1"/>
  <c r="V37" i="1"/>
  <c r="V275" i="1"/>
  <c r="V216" i="1"/>
  <c r="V186" i="1"/>
  <c r="V156" i="1"/>
  <c r="V126" i="1"/>
  <c r="V96" i="1"/>
  <c r="V66" i="1"/>
  <c r="V36" i="1"/>
  <c r="V274" i="1"/>
  <c r="V245" i="1"/>
  <c r="V215" i="1"/>
  <c r="V185" i="1"/>
  <c r="V155" i="1"/>
  <c r="V125" i="1"/>
  <c r="V95" i="1"/>
  <c r="V65" i="1"/>
  <c r="V35" i="1"/>
  <c r="V273" i="1"/>
  <c r="V244" i="1"/>
  <c r="V214" i="1"/>
  <c r="V184" i="1"/>
  <c r="V154" i="1"/>
  <c r="V124" i="1"/>
  <c r="V94" i="1"/>
  <c r="V64" i="1"/>
  <c r="V34" i="1"/>
  <c r="V243" i="1"/>
  <c r="V213" i="1"/>
  <c r="V183" i="1"/>
  <c r="V153" i="1"/>
  <c r="V123" i="1"/>
  <c r="V93" i="1"/>
  <c r="V63" i="1"/>
  <c r="V33" i="1"/>
  <c r="V242" i="1"/>
  <c r="V212" i="1"/>
  <c r="V182" i="1"/>
  <c r="V152" i="1"/>
  <c r="V122" i="1"/>
  <c r="V92" i="1"/>
  <c r="V62" i="1"/>
  <c r="V32" i="1"/>
  <c r="V270" i="1"/>
  <c r="V241" i="1"/>
  <c r="V211" i="1"/>
  <c r="V181" i="1"/>
  <c r="V151" i="1"/>
  <c r="V121" i="1"/>
  <c r="V91" i="1"/>
  <c r="V61" i="1"/>
  <c r="V31" i="1"/>
  <c r="V240" i="1"/>
  <c r="V210" i="1"/>
  <c r="V180" i="1"/>
  <c r="V150" i="1"/>
  <c r="V120" i="1"/>
  <c r="V90" i="1"/>
  <c r="V60" i="1"/>
  <c r="V30" i="1"/>
  <c r="V268" i="1"/>
  <c r="V209" i="1"/>
  <c r="V179" i="1"/>
  <c r="V149" i="1"/>
  <c r="V119" i="1"/>
  <c r="V89" i="1"/>
  <c r="V59" i="1"/>
  <c r="V29" i="1"/>
  <c r="V267" i="1"/>
  <c r="V208" i="1"/>
  <c r="V178" i="1"/>
  <c r="V148" i="1"/>
  <c r="V118" i="1"/>
  <c r="V88" i="1"/>
  <c r="V58" i="1"/>
  <c r="V28" i="1"/>
  <c r="V266" i="1"/>
  <c r="V207" i="1"/>
  <c r="V177" i="1"/>
  <c r="V147" i="1"/>
  <c r="V117" i="1"/>
  <c r="V87" i="1"/>
  <c r="V57" i="1"/>
  <c r="V27" i="1"/>
  <c r="S295" i="1" l="1"/>
  <c r="S294" i="1"/>
  <c r="S293" i="1"/>
  <c r="S292" i="1"/>
  <c r="S291" i="1"/>
  <c r="S287" i="1"/>
  <c r="S286" i="1"/>
  <c r="S284" i="1"/>
  <c r="S281" i="1"/>
  <c r="S280" i="1"/>
  <c r="S279" i="1"/>
  <c r="S278" i="1"/>
  <c r="S276" i="1"/>
  <c r="S274" i="1"/>
  <c r="S273" i="1"/>
  <c r="S268" i="1"/>
  <c r="S266" i="1"/>
  <c r="S47" i="1"/>
  <c r="S236" i="1"/>
  <c r="S206" i="1"/>
  <c r="S86" i="1"/>
  <c r="S235" i="1"/>
  <c r="S205" i="1"/>
  <c r="S85" i="1"/>
  <c r="S55" i="1"/>
  <c r="S264" i="1"/>
  <c r="S234" i="1"/>
  <c r="S204" i="1"/>
  <c r="S84" i="1"/>
  <c r="S54" i="1"/>
  <c r="S263" i="1"/>
  <c r="S233" i="1"/>
  <c r="S203" i="1"/>
  <c r="S83" i="1"/>
  <c r="S232" i="1"/>
  <c r="S202" i="1"/>
  <c r="S82" i="1"/>
  <c r="S231" i="1"/>
  <c r="S201" i="1"/>
  <c r="S81" i="1"/>
  <c r="S51" i="1"/>
  <c r="S260" i="1"/>
  <c r="S230" i="1"/>
  <c r="S200" i="1"/>
  <c r="S80" i="1"/>
  <c r="S50" i="1"/>
  <c r="S259" i="1"/>
  <c r="S229" i="1"/>
  <c r="S199" i="1"/>
  <c r="S109" i="1"/>
  <c r="S79" i="1"/>
  <c r="S49" i="1"/>
  <c r="S228" i="1"/>
  <c r="S198" i="1"/>
  <c r="S108" i="1"/>
  <c r="S78" i="1"/>
  <c r="S257" i="1"/>
  <c r="S227" i="1"/>
  <c r="S197" i="1"/>
  <c r="S107" i="1"/>
  <c r="S77" i="1"/>
  <c r="S226" i="1"/>
  <c r="S196" i="1"/>
  <c r="S106" i="1"/>
  <c r="S76" i="1"/>
  <c r="S225" i="1"/>
  <c r="S195" i="1"/>
  <c r="S105" i="1"/>
  <c r="S75" i="1"/>
  <c r="S45" i="1"/>
  <c r="S224" i="1"/>
  <c r="S194" i="1"/>
  <c r="S74" i="1"/>
  <c r="S44" i="1"/>
  <c r="S253" i="1"/>
  <c r="S223" i="1"/>
  <c r="S193" i="1"/>
  <c r="S73" i="1"/>
  <c r="S43" i="1"/>
  <c r="S252" i="1"/>
  <c r="S222" i="1"/>
  <c r="S192" i="1"/>
  <c r="S72" i="1"/>
  <c r="S42" i="1"/>
  <c r="S221" i="1"/>
  <c r="S191" i="1"/>
  <c r="S161" i="1"/>
  <c r="S71" i="1"/>
  <c r="S250" i="1"/>
  <c r="S220" i="1"/>
  <c r="S190" i="1"/>
  <c r="S160" i="1"/>
  <c r="S70" i="1"/>
  <c r="S40" i="1"/>
  <c r="S219" i="1"/>
  <c r="S189" i="1"/>
  <c r="S159" i="1"/>
  <c r="S69" i="1"/>
  <c r="S39" i="1"/>
  <c r="S218" i="1"/>
  <c r="S188" i="1"/>
  <c r="S158" i="1"/>
  <c r="S68" i="1"/>
  <c r="S38" i="1"/>
  <c r="S217" i="1"/>
  <c r="S187" i="1"/>
  <c r="S157" i="1"/>
  <c r="S67" i="1"/>
  <c r="S216" i="1"/>
  <c r="S186" i="1"/>
  <c r="S66" i="1"/>
  <c r="S36" i="1"/>
  <c r="S215" i="1"/>
  <c r="S185" i="1"/>
  <c r="S125" i="1"/>
  <c r="S65" i="1"/>
  <c r="S35" i="1"/>
  <c r="S244" i="1"/>
  <c r="S214" i="1"/>
  <c r="S184" i="1"/>
  <c r="S124" i="1"/>
  <c r="S64" i="1"/>
  <c r="S34" i="1"/>
  <c r="S243" i="1"/>
  <c r="S213" i="1"/>
  <c r="S183" i="1"/>
  <c r="S123" i="1"/>
  <c r="S93" i="1"/>
  <c r="S63" i="1"/>
  <c r="S242" i="1"/>
  <c r="S212" i="1"/>
  <c r="S182" i="1"/>
  <c r="S122" i="1"/>
  <c r="S92" i="1"/>
  <c r="S62" i="1"/>
  <c r="S32" i="1"/>
  <c r="S211" i="1"/>
  <c r="S181" i="1"/>
  <c r="S121" i="1"/>
  <c r="S91" i="1"/>
  <c r="S61" i="1"/>
  <c r="S31" i="1"/>
  <c r="S210" i="1"/>
  <c r="S180" i="1"/>
  <c r="S90" i="1"/>
  <c r="S60" i="1"/>
  <c r="S209" i="1"/>
  <c r="S179" i="1"/>
  <c r="S89" i="1"/>
  <c r="S59" i="1"/>
  <c r="S29" i="1"/>
  <c r="S208" i="1"/>
  <c r="S178" i="1"/>
  <c r="S88" i="1"/>
  <c r="S58" i="1"/>
  <c r="S28" i="1"/>
  <c r="S207" i="1"/>
  <c r="S177" i="1"/>
  <c r="S87" i="1"/>
  <c r="S57" i="1"/>
  <c r="J239" i="1" l="1"/>
  <c r="G2" i="1" l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20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62" i="1"/>
  <c r="P295" i="1" l="1"/>
  <c r="P236" i="1"/>
  <c r="P206" i="1"/>
  <c r="P176" i="1"/>
  <c r="P146" i="1"/>
  <c r="P86" i="1"/>
  <c r="P294" i="1"/>
  <c r="P265" i="1"/>
  <c r="P235" i="1"/>
  <c r="P205" i="1"/>
  <c r="P175" i="1"/>
  <c r="P145" i="1"/>
  <c r="P85" i="1"/>
  <c r="P55" i="1"/>
  <c r="P293" i="1"/>
  <c r="P264" i="1"/>
  <c r="P234" i="1"/>
  <c r="P204" i="1"/>
  <c r="P174" i="1"/>
  <c r="P144" i="1"/>
  <c r="P84" i="1"/>
  <c r="P54" i="1"/>
  <c r="P292" i="1"/>
  <c r="P263" i="1"/>
  <c r="P233" i="1"/>
  <c r="P203" i="1"/>
  <c r="P173" i="1"/>
  <c r="P143" i="1"/>
  <c r="P83" i="1"/>
  <c r="P53" i="1"/>
  <c r="P291" i="1"/>
  <c r="P232" i="1"/>
  <c r="P202" i="1"/>
  <c r="P172" i="1"/>
  <c r="P142" i="1"/>
  <c r="P82" i="1"/>
  <c r="P52" i="1"/>
  <c r="P290" i="1"/>
  <c r="P261" i="1"/>
  <c r="P231" i="1"/>
  <c r="P201" i="1"/>
  <c r="P171" i="1"/>
  <c r="P141" i="1"/>
  <c r="P81" i="1"/>
  <c r="P51" i="1"/>
  <c r="P289" i="1"/>
  <c r="P230" i="1"/>
  <c r="P200" i="1"/>
  <c r="P170" i="1"/>
  <c r="P140" i="1"/>
  <c r="P80" i="1"/>
  <c r="P50" i="1"/>
  <c r="P288" i="1"/>
  <c r="P259" i="1"/>
  <c r="P229" i="1"/>
  <c r="P199" i="1"/>
  <c r="P169" i="1"/>
  <c r="P139" i="1"/>
  <c r="P109" i="1"/>
  <c r="P79" i="1"/>
  <c r="P49" i="1"/>
  <c r="P287" i="1"/>
  <c r="P258" i="1"/>
  <c r="P228" i="1"/>
  <c r="P198" i="1"/>
  <c r="P168" i="1"/>
  <c r="P138" i="1"/>
  <c r="P108" i="1"/>
  <c r="P78" i="1"/>
  <c r="P48" i="1"/>
  <c r="P286" i="1"/>
  <c r="P257" i="1"/>
  <c r="P227" i="1"/>
  <c r="P197" i="1"/>
  <c r="P167" i="1"/>
  <c r="P137" i="1"/>
  <c r="P107" i="1"/>
  <c r="P77" i="1"/>
  <c r="P47" i="1"/>
  <c r="P256" i="1"/>
  <c r="P226" i="1"/>
  <c r="P196" i="1"/>
  <c r="P166" i="1"/>
  <c r="P136" i="1"/>
  <c r="P106" i="1"/>
  <c r="P76" i="1"/>
  <c r="P46" i="1"/>
  <c r="P225" i="1"/>
  <c r="P195" i="1"/>
  <c r="P165" i="1"/>
  <c r="P135" i="1"/>
  <c r="P105" i="1"/>
  <c r="P75" i="1"/>
  <c r="P283" i="1"/>
  <c r="P254" i="1"/>
  <c r="P224" i="1"/>
  <c r="P194" i="1"/>
  <c r="P164" i="1"/>
  <c r="P134" i="1"/>
  <c r="P74" i="1"/>
  <c r="P44" i="1"/>
  <c r="P282" i="1"/>
  <c r="P253" i="1"/>
  <c r="P223" i="1"/>
  <c r="P193" i="1"/>
  <c r="P163" i="1"/>
  <c r="P133" i="1"/>
  <c r="P73" i="1"/>
  <c r="P43" i="1"/>
  <c r="P281" i="1"/>
  <c r="P252" i="1"/>
  <c r="P222" i="1"/>
  <c r="P192" i="1"/>
  <c r="P162" i="1"/>
  <c r="P132" i="1"/>
  <c r="P42" i="1"/>
  <c r="P280" i="1"/>
  <c r="P251" i="1"/>
  <c r="P221" i="1"/>
  <c r="P191" i="1"/>
  <c r="P161" i="1"/>
  <c r="P131" i="1"/>
  <c r="P71" i="1"/>
  <c r="P41" i="1"/>
  <c r="P279" i="1"/>
  <c r="P250" i="1"/>
  <c r="P220" i="1"/>
  <c r="P190" i="1"/>
  <c r="P160" i="1"/>
  <c r="P130" i="1"/>
  <c r="P70" i="1"/>
  <c r="P40" i="1"/>
  <c r="P278" i="1"/>
  <c r="P249" i="1"/>
  <c r="P219" i="1"/>
  <c r="P189" i="1"/>
  <c r="P159" i="1"/>
  <c r="P129" i="1"/>
  <c r="P69" i="1"/>
  <c r="P39" i="1"/>
  <c r="P277" i="1"/>
  <c r="P248" i="1"/>
  <c r="P218" i="1"/>
  <c r="P188" i="1"/>
  <c r="P158" i="1"/>
  <c r="P128" i="1"/>
  <c r="P68" i="1"/>
  <c r="P38" i="1"/>
  <c r="P276" i="1"/>
  <c r="P247" i="1"/>
  <c r="P217" i="1"/>
  <c r="P187" i="1"/>
  <c r="P157" i="1"/>
  <c r="P127" i="1"/>
  <c r="P67" i="1"/>
  <c r="P37" i="1"/>
  <c r="P275" i="1"/>
  <c r="P216" i="1"/>
  <c r="P186" i="1"/>
  <c r="P156" i="1"/>
  <c r="P126" i="1"/>
  <c r="P66" i="1"/>
  <c r="P36" i="1"/>
  <c r="P274" i="1"/>
  <c r="P245" i="1"/>
  <c r="P215" i="1"/>
  <c r="P185" i="1"/>
  <c r="P155" i="1"/>
  <c r="P125" i="1"/>
  <c r="P65" i="1"/>
  <c r="P35" i="1"/>
  <c r="P244" i="1"/>
  <c r="P214" i="1"/>
  <c r="P184" i="1"/>
  <c r="P154" i="1"/>
  <c r="P124" i="1"/>
  <c r="P64" i="1"/>
  <c r="P34" i="1"/>
  <c r="P272" i="1"/>
  <c r="P243" i="1"/>
  <c r="P213" i="1"/>
  <c r="P183" i="1"/>
  <c r="P153" i="1"/>
  <c r="P123" i="1"/>
  <c r="P93" i="1"/>
  <c r="P63" i="1"/>
  <c r="P33" i="1"/>
  <c r="P271" i="1"/>
  <c r="P242" i="1"/>
  <c r="P212" i="1"/>
  <c r="P182" i="1"/>
  <c r="P152" i="1"/>
  <c r="P122" i="1"/>
  <c r="P92" i="1"/>
  <c r="P62" i="1"/>
  <c r="P32" i="1"/>
  <c r="P270" i="1"/>
  <c r="P241" i="1"/>
  <c r="P211" i="1"/>
  <c r="P181" i="1"/>
  <c r="P151" i="1"/>
  <c r="P121" i="1"/>
  <c r="P91" i="1"/>
  <c r="P61" i="1"/>
  <c r="P31" i="1"/>
  <c r="P269" i="1"/>
  <c r="P240" i="1"/>
  <c r="P210" i="1"/>
  <c r="P180" i="1"/>
  <c r="P150" i="1"/>
  <c r="P120" i="1"/>
  <c r="P90" i="1"/>
  <c r="P60" i="1"/>
  <c r="P30" i="1"/>
  <c r="P268" i="1"/>
  <c r="P239" i="1"/>
  <c r="P209" i="1"/>
  <c r="P179" i="1"/>
  <c r="P149" i="1"/>
  <c r="P119" i="1"/>
  <c r="P89" i="1"/>
  <c r="P59" i="1"/>
  <c r="P29" i="1"/>
  <c r="P267" i="1"/>
  <c r="P208" i="1"/>
  <c r="P178" i="1"/>
  <c r="P148" i="1"/>
  <c r="P118" i="1"/>
  <c r="P88" i="1"/>
  <c r="P58" i="1"/>
  <c r="P28" i="1"/>
  <c r="P266" i="1"/>
  <c r="P207" i="1"/>
  <c r="P177" i="1"/>
  <c r="P147" i="1"/>
  <c r="P117" i="1"/>
  <c r="P87" i="1"/>
  <c r="P57" i="1"/>
  <c r="P27" i="1"/>
  <c r="M206" i="1"/>
  <c r="M176" i="1"/>
  <c r="M146" i="1"/>
  <c r="M116" i="1"/>
  <c r="M86" i="1"/>
  <c r="M56" i="1"/>
  <c r="M205" i="1"/>
  <c r="M175" i="1"/>
  <c r="M145" i="1"/>
  <c r="M115" i="1"/>
  <c r="M85" i="1"/>
  <c r="M55" i="1"/>
  <c r="M204" i="1"/>
  <c r="M174" i="1"/>
  <c r="M144" i="1"/>
  <c r="M114" i="1"/>
  <c r="M84" i="1"/>
  <c r="M54" i="1"/>
  <c r="M203" i="1"/>
  <c r="M173" i="1"/>
  <c r="M143" i="1"/>
  <c r="M113" i="1"/>
  <c r="M83" i="1"/>
  <c r="M53" i="1"/>
  <c r="M202" i="1"/>
  <c r="M172" i="1"/>
  <c r="M142" i="1"/>
  <c r="M112" i="1"/>
  <c r="M82" i="1"/>
  <c r="M201" i="1"/>
  <c r="M171" i="1"/>
  <c r="M141" i="1"/>
  <c r="M111" i="1"/>
  <c r="M81" i="1"/>
  <c r="M200" i="1"/>
  <c r="M170" i="1"/>
  <c r="M140" i="1"/>
  <c r="M110" i="1"/>
  <c r="M80" i="1"/>
  <c r="M199" i="1"/>
  <c r="M169" i="1"/>
  <c r="M139" i="1"/>
  <c r="M109" i="1"/>
  <c r="M79" i="1"/>
  <c r="M198" i="1"/>
  <c r="M168" i="1"/>
  <c r="M138" i="1"/>
  <c r="M108" i="1"/>
  <c r="M78" i="1"/>
  <c r="M197" i="1"/>
  <c r="M167" i="1"/>
  <c r="M137" i="1"/>
  <c r="M107" i="1"/>
  <c r="M77" i="1"/>
  <c r="M196" i="1"/>
  <c r="M166" i="1"/>
  <c r="M136" i="1"/>
  <c r="M106" i="1"/>
  <c r="M76" i="1"/>
  <c r="M195" i="1"/>
  <c r="M165" i="1"/>
  <c r="M135" i="1"/>
  <c r="M105" i="1"/>
  <c r="M75" i="1"/>
  <c r="M45" i="1"/>
  <c r="M194" i="1"/>
  <c r="M164" i="1"/>
  <c r="M134" i="1"/>
  <c r="M104" i="1"/>
  <c r="M74" i="1"/>
  <c r="M193" i="1"/>
  <c r="M163" i="1"/>
  <c r="M133" i="1"/>
  <c r="M103" i="1"/>
  <c r="M73" i="1"/>
  <c r="M43" i="1"/>
  <c r="M192" i="1"/>
  <c r="M162" i="1"/>
  <c r="M132" i="1"/>
  <c r="M102" i="1"/>
  <c r="M72" i="1"/>
  <c r="M191" i="1"/>
  <c r="M161" i="1"/>
  <c r="M131" i="1"/>
  <c r="M101" i="1"/>
  <c r="M71" i="1"/>
  <c r="M190" i="1"/>
  <c r="M160" i="1"/>
  <c r="M130" i="1"/>
  <c r="M100" i="1"/>
  <c r="M70" i="1"/>
  <c r="M40" i="1"/>
  <c r="M189" i="1"/>
  <c r="M159" i="1"/>
  <c r="M129" i="1"/>
  <c r="M99" i="1"/>
  <c r="M69" i="1"/>
  <c r="M39" i="1"/>
  <c r="M188" i="1"/>
  <c r="M158" i="1"/>
  <c r="M128" i="1"/>
  <c r="M98" i="1"/>
  <c r="M68" i="1"/>
  <c r="M38" i="1"/>
  <c r="M187" i="1"/>
  <c r="M157" i="1"/>
  <c r="M127" i="1"/>
  <c r="M97" i="1"/>
  <c r="M67" i="1"/>
  <c r="M37" i="1"/>
  <c r="M186" i="1"/>
  <c r="M156" i="1"/>
  <c r="M126" i="1"/>
  <c r="M96" i="1"/>
  <c r="M66" i="1"/>
  <c r="M36" i="1"/>
  <c r="M155" i="1"/>
  <c r="M125" i="1"/>
  <c r="M95" i="1"/>
  <c r="M65" i="1"/>
  <c r="M35" i="1"/>
  <c r="M184" i="1"/>
  <c r="M154" i="1"/>
  <c r="M124" i="1"/>
  <c r="M94" i="1"/>
  <c r="M64" i="1"/>
  <c r="M34" i="1"/>
  <c r="M183" i="1"/>
  <c r="M153" i="1"/>
  <c r="M123" i="1"/>
  <c r="M93" i="1"/>
  <c r="M63" i="1"/>
  <c r="M182" i="1"/>
  <c r="M152" i="1"/>
  <c r="M122" i="1"/>
  <c r="M92" i="1"/>
  <c r="M62" i="1"/>
  <c r="M32" i="1"/>
  <c r="M181" i="1"/>
  <c r="M151" i="1"/>
  <c r="M121" i="1"/>
  <c r="M91" i="1"/>
  <c r="M61" i="1"/>
  <c r="M180" i="1"/>
  <c r="M150" i="1"/>
  <c r="M120" i="1"/>
  <c r="M90" i="1"/>
  <c r="M60" i="1"/>
  <c r="M30" i="1"/>
  <c r="M179" i="1"/>
  <c r="M149" i="1"/>
  <c r="M119" i="1"/>
  <c r="M89" i="1"/>
  <c r="M59" i="1"/>
  <c r="M178" i="1"/>
  <c r="M148" i="1"/>
  <c r="M118" i="1"/>
  <c r="M88" i="1"/>
  <c r="M58" i="1"/>
  <c r="M28" i="1"/>
  <c r="M177" i="1"/>
  <c r="M147" i="1"/>
  <c r="M117" i="1"/>
  <c r="M87" i="1"/>
  <c r="M57" i="1"/>
  <c r="M27" i="1"/>
  <c r="J267" i="1" l="1"/>
  <c r="J268" i="1"/>
  <c r="J269" i="1"/>
  <c r="J270" i="1"/>
  <c r="J272" i="1"/>
  <c r="J273" i="1"/>
  <c r="J274" i="1"/>
  <c r="J275" i="1"/>
  <c r="J276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1" i="1"/>
  <c r="J292" i="1"/>
  <c r="J293" i="1"/>
  <c r="J294" i="1"/>
  <c r="J295" i="1"/>
  <c r="J266" i="1"/>
  <c r="J238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5" i="1"/>
  <c r="J256" i="1"/>
  <c r="J257" i="1"/>
  <c r="J258" i="1"/>
  <c r="J259" i="1"/>
  <c r="J260" i="1"/>
  <c r="J261" i="1"/>
  <c r="J262" i="1"/>
  <c r="J263" i="1"/>
  <c r="J264" i="1"/>
  <c r="J265" i="1"/>
  <c r="J23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0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17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4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1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8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5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27" i="1"/>
</calcChain>
</file>

<file path=xl/sharedStrings.xml><?xml version="1.0" encoding="utf-8"?>
<sst xmlns="http://schemas.openxmlformats.org/spreadsheetml/2006/main" count="564" uniqueCount="345">
  <si>
    <t>Sample 1-P</t>
  </si>
  <si>
    <t>Neg</t>
  </si>
  <si>
    <t>S040914-1</t>
  </si>
  <si>
    <t>S180914-1</t>
  </si>
  <si>
    <t>S021014-1</t>
  </si>
  <si>
    <t>S111114-1</t>
  </si>
  <si>
    <t>S080115 1</t>
  </si>
  <si>
    <t>S180315-1</t>
  </si>
  <si>
    <t>S270815 Ps 1</t>
  </si>
  <si>
    <t>Sample 2-P</t>
  </si>
  <si>
    <t>S040914-2</t>
  </si>
  <si>
    <t>S180914-2</t>
  </si>
  <si>
    <t>S021014-2</t>
  </si>
  <si>
    <t>S111114-2</t>
  </si>
  <si>
    <t>S080115 2</t>
  </si>
  <si>
    <t>S180315-2</t>
  </si>
  <si>
    <t>S270815 Ps 2</t>
  </si>
  <si>
    <t>Sample 3-P</t>
  </si>
  <si>
    <t>S040914-3</t>
  </si>
  <si>
    <t>S180914-3</t>
  </si>
  <si>
    <t>S021014-3</t>
  </si>
  <si>
    <t>S111114-3</t>
  </si>
  <si>
    <t>S080115 3</t>
  </si>
  <si>
    <t>S180315-3</t>
  </si>
  <si>
    <t>S270815 Ps 3</t>
  </si>
  <si>
    <t>Sample 4-P</t>
  </si>
  <si>
    <t>S040914-4</t>
  </si>
  <si>
    <t>S180914-4</t>
  </si>
  <si>
    <t>S021014-4</t>
  </si>
  <si>
    <t>S111114-4</t>
  </si>
  <si>
    <t>S080115 4</t>
  </si>
  <si>
    <t>S180315-4</t>
  </si>
  <si>
    <t>S270815 Ps 4</t>
  </si>
  <si>
    <t>Sample 5-P</t>
  </si>
  <si>
    <t>S040914-5</t>
  </si>
  <si>
    <t>S180914-5</t>
  </si>
  <si>
    <t>S021014-5</t>
  </si>
  <si>
    <t>S111114-5</t>
  </si>
  <si>
    <t>S080115 5</t>
  </si>
  <si>
    <t>S180315-5</t>
  </si>
  <si>
    <t>S270815 Ps 5</t>
  </si>
  <si>
    <t>Sample 6-P</t>
  </si>
  <si>
    <t>S040914-6</t>
  </si>
  <si>
    <t>S180914-6</t>
  </si>
  <si>
    <t>S021014-6</t>
  </si>
  <si>
    <t>S111114-6</t>
  </si>
  <si>
    <t>S080115 6</t>
  </si>
  <si>
    <t>S180315-6</t>
  </si>
  <si>
    <t>S270815 Ps 6</t>
  </si>
  <si>
    <t>Sample 7-P</t>
  </si>
  <si>
    <t>S040914-7</t>
  </si>
  <si>
    <t>S180914-7</t>
  </si>
  <si>
    <t>S021014-7</t>
  </si>
  <si>
    <t>S111114-7</t>
  </si>
  <si>
    <t>S080115 7</t>
  </si>
  <si>
    <t>S180315-7</t>
  </si>
  <si>
    <t>S270815 Ps 7</t>
  </si>
  <si>
    <t>Sample 8-P</t>
  </si>
  <si>
    <t>S040914-8</t>
  </si>
  <si>
    <t>S180914-8</t>
  </si>
  <si>
    <t>S021014-8</t>
  </si>
  <si>
    <t>S111114-8</t>
  </si>
  <si>
    <t>S080115 8</t>
  </si>
  <si>
    <t>S180315-8</t>
  </si>
  <si>
    <t>S270815 Ps 8</t>
  </si>
  <si>
    <t>Sample 9-P</t>
  </si>
  <si>
    <t>S040914-9</t>
  </si>
  <si>
    <t>S180914-9</t>
  </si>
  <si>
    <t>S021014-9</t>
  </si>
  <si>
    <t>S111114-9</t>
  </si>
  <si>
    <t>S080115 9</t>
  </si>
  <si>
    <t>S180315-9</t>
  </si>
  <si>
    <t>S270815 Ps 9</t>
  </si>
  <si>
    <t>Sample 10-P</t>
  </si>
  <si>
    <t>S040914-10</t>
  </si>
  <si>
    <t>S180914-10</t>
  </si>
  <si>
    <t>S021014-10</t>
  </si>
  <si>
    <t>S111114-10</t>
  </si>
  <si>
    <t>S080115 10</t>
  </si>
  <si>
    <t>S180315-10</t>
  </si>
  <si>
    <t>S270815 Ps 10</t>
  </si>
  <si>
    <t>DyP150814 11</t>
  </si>
  <si>
    <t>S040914-11</t>
  </si>
  <si>
    <t>S180914-11</t>
  </si>
  <si>
    <t>S021014-11</t>
  </si>
  <si>
    <t>S111114-11</t>
  </si>
  <si>
    <t>S080115 11</t>
  </si>
  <si>
    <t>S180315-11</t>
  </si>
  <si>
    <t>S270815 Ps 11</t>
  </si>
  <si>
    <t>DyP150814 12</t>
  </si>
  <si>
    <t>S040914-12</t>
  </si>
  <si>
    <t>S180914-12</t>
  </si>
  <si>
    <t>S021014-12</t>
  </si>
  <si>
    <t>S111114-12</t>
  </si>
  <si>
    <t>S080115 12</t>
  </si>
  <si>
    <t>S180315-12</t>
  </si>
  <si>
    <t>S270815 Ps 12</t>
  </si>
  <si>
    <t>DyP150814 13</t>
  </si>
  <si>
    <t>S040914-13</t>
  </si>
  <si>
    <t>S180914-13</t>
  </si>
  <si>
    <t>S021014-13</t>
  </si>
  <si>
    <t>S111114-13</t>
  </si>
  <si>
    <t>S080115 13</t>
  </si>
  <si>
    <t>S180315-13</t>
  </si>
  <si>
    <t>S270815 Ps 13</t>
  </si>
  <si>
    <t>DyP150814 14</t>
  </si>
  <si>
    <t>S040914-14</t>
  </si>
  <si>
    <t>S180914-14</t>
  </si>
  <si>
    <t>S021014-14</t>
  </si>
  <si>
    <t>S111114-14</t>
  </si>
  <si>
    <t>S080115 14</t>
  </si>
  <si>
    <t>S180315-14</t>
  </si>
  <si>
    <t>S270815 Ps 14</t>
  </si>
  <si>
    <t>DyP150814 15</t>
  </si>
  <si>
    <t>S040914-15</t>
  </si>
  <si>
    <t>S180914-15</t>
  </si>
  <si>
    <t>S021014-15</t>
  </si>
  <si>
    <t>S111114-15</t>
  </si>
  <si>
    <t>S080115 15</t>
  </si>
  <si>
    <t>S180315-15</t>
  </si>
  <si>
    <t>S270815 Ps 15</t>
  </si>
  <si>
    <t>DyP150814 16</t>
  </si>
  <si>
    <t>S040914-16</t>
  </si>
  <si>
    <t>S180914-16</t>
  </si>
  <si>
    <t>S021014-16</t>
  </si>
  <si>
    <t>S111114-16</t>
  </si>
  <si>
    <t>S080115 16</t>
  </si>
  <si>
    <t>S180315-16</t>
  </si>
  <si>
    <t>S270815 Ps 16</t>
  </si>
  <si>
    <t>DyP150814 17</t>
  </si>
  <si>
    <t>S040914-17</t>
  </si>
  <si>
    <t>S180914-17</t>
  </si>
  <si>
    <t>S021014-17</t>
  </si>
  <si>
    <t>S111114-17</t>
  </si>
  <si>
    <t>S080115 17</t>
  </si>
  <si>
    <t>S180315-17</t>
  </si>
  <si>
    <t>S270815 Ps 17</t>
  </si>
  <si>
    <t>DyP150814 18</t>
  </si>
  <si>
    <t>S040914-18</t>
  </si>
  <si>
    <t>S180914-18</t>
  </si>
  <si>
    <t>S021014-18</t>
  </si>
  <si>
    <t>S111114-18</t>
  </si>
  <si>
    <t>S080115 18</t>
  </si>
  <si>
    <t>S180315-18</t>
  </si>
  <si>
    <t>S270815 Ps 18</t>
  </si>
  <si>
    <t>DyP150814 19</t>
  </si>
  <si>
    <t>S040914-19</t>
  </si>
  <si>
    <t>S180914-19</t>
  </si>
  <si>
    <t>S021014-19</t>
  </si>
  <si>
    <t>S111114-19</t>
  </si>
  <si>
    <t>S080115 19</t>
  </si>
  <si>
    <t>S180315-19</t>
  </si>
  <si>
    <t>S270815 Ps 19</t>
  </si>
  <si>
    <t>DyP150814 20</t>
  </si>
  <si>
    <t>S040914-20</t>
  </si>
  <si>
    <t>S180914-20</t>
  </si>
  <si>
    <t>S021014-20</t>
  </si>
  <si>
    <t>S111114-20</t>
  </si>
  <si>
    <t>S080115 20</t>
  </si>
  <si>
    <t>S180315-20</t>
  </si>
  <si>
    <t>S270815 Ps 20</t>
  </si>
  <si>
    <t>DY 150814 21 PS</t>
  </si>
  <si>
    <t>S040914-21</t>
  </si>
  <si>
    <t>S180914-21</t>
  </si>
  <si>
    <t>S021014-21</t>
  </si>
  <si>
    <t>S111114-21</t>
  </si>
  <si>
    <t>S080115 21</t>
  </si>
  <si>
    <t>S180315-21</t>
  </si>
  <si>
    <t>S270815 Ps 21</t>
  </si>
  <si>
    <t>DY 150814 22 PS</t>
  </si>
  <si>
    <t>S040914-22</t>
  </si>
  <si>
    <t>S180914-22</t>
  </si>
  <si>
    <t>S021014-22</t>
  </si>
  <si>
    <t>S111114-22</t>
  </si>
  <si>
    <t>S080115 22</t>
  </si>
  <si>
    <t>S180315-22</t>
  </si>
  <si>
    <t>S270815 Ps 22</t>
  </si>
  <si>
    <t>DY 150814 23 PS</t>
  </si>
  <si>
    <t>S040914-23</t>
  </si>
  <si>
    <t>S180914-23</t>
  </si>
  <si>
    <t>S021014-23</t>
  </si>
  <si>
    <t>S111114-23</t>
  </si>
  <si>
    <t>S080115 23</t>
  </si>
  <si>
    <t>S180315-23</t>
  </si>
  <si>
    <t>S270815 Ps 23</t>
  </si>
  <si>
    <t>DY 150814 24 PS</t>
  </si>
  <si>
    <t>S040914-24</t>
  </si>
  <si>
    <t>S180914-24</t>
  </si>
  <si>
    <t>S021014-24</t>
  </si>
  <si>
    <t>S111114-24</t>
  </si>
  <si>
    <t>S080115 24</t>
  </si>
  <si>
    <t>S180315-24</t>
  </si>
  <si>
    <t>S270815 Ps 24</t>
  </si>
  <si>
    <t>DY 150814 25 PS</t>
  </si>
  <si>
    <t>S040914-25</t>
  </si>
  <si>
    <t>S180914-25</t>
  </si>
  <si>
    <t>S021014-25</t>
  </si>
  <si>
    <t>S111114-25</t>
  </si>
  <si>
    <t>S080115 25</t>
  </si>
  <si>
    <t>S180315-25</t>
  </si>
  <si>
    <t>S270815 Ps 25</t>
  </si>
  <si>
    <t>S040914-26</t>
  </si>
  <si>
    <t>S180914-26</t>
  </si>
  <si>
    <t>S021014-26</t>
  </si>
  <si>
    <t>S111114-26</t>
  </si>
  <si>
    <t>S080115 26</t>
  </si>
  <si>
    <t>S180315-26</t>
  </si>
  <si>
    <t>S270815 Ps 26</t>
  </si>
  <si>
    <t>S040914-27</t>
  </si>
  <si>
    <t>S180914-27</t>
  </si>
  <si>
    <t>S021014-27</t>
  </si>
  <si>
    <t>S111114-27</t>
  </si>
  <si>
    <t>S080115 27</t>
  </si>
  <si>
    <t>S180315-27</t>
  </si>
  <si>
    <t>S270815 Ps 27</t>
  </si>
  <si>
    <t>S040914-28</t>
  </si>
  <si>
    <t>S180914-28</t>
  </si>
  <si>
    <t>S021014-28</t>
  </si>
  <si>
    <t>S111114-28</t>
  </si>
  <si>
    <t>S080115 28</t>
  </si>
  <si>
    <t>S180315-28</t>
  </si>
  <si>
    <t>S270815 Ps 28</t>
  </si>
  <si>
    <t>S040914-29</t>
  </si>
  <si>
    <t>S180914-29</t>
  </si>
  <si>
    <t>S021014-29</t>
  </si>
  <si>
    <t>S111114-29</t>
  </si>
  <si>
    <t>S080115 29</t>
  </si>
  <si>
    <t>S180315-29</t>
  </si>
  <si>
    <t>S270815 Ps 29</t>
  </si>
  <si>
    <t>S040914-30</t>
  </si>
  <si>
    <t>S180914-30</t>
  </si>
  <si>
    <t>S021014-30</t>
  </si>
  <si>
    <t>S111114-30</t>
  </si>
  <si>
    <t>S080115 30</t>
  </si>
  <si>
    <t>S180315-30</t>
  </si>
  <si>
    <t>S270815 Ps 30</t>
  </si>
  <si>
    <t>S081215-1</t>
  </si>
  <si>
    <t>S081215-2</t>
  </si>
  <si>
    <t>S081215-3</t>
  </si>
  <si>
    <t>S081215-4</t>
  </si>
  <si>
    <t>S081215-5</t>
  </si>
  <si>
    <t>S081215-6</t>
  </si>
  <si>
    <t>S081215-7</t>
  </si>
  <si>
    <t>S081215-8</t>
  </si>
  <si>
    <t>S081215-9</t>
  </si>
  <si>
    <t>S081215-10</t>
  </si>
  <si>
    <t>S081215-11</t>
  </si>
  <si>
    <t>S081215-12</t>
  </si>
  <si>
    <t>S081215-13</t>
  </si>
  <si>
    <t>S081215-14</t>
  </si>
  <si>
    <t>S081215-15</t>
  </si>
  <si>
    <t>S081215-16</t>
  </si>
  <si>
    <t>S081215-17</t>
  </si>
  <si>
    <t>S081215-18</t>
  </si>
  <si>
    <t>S081215-19</t>
  </si>
  <si>
    <t>S081215-20</t>
  </si>
  <si>
    <t>S081215-21</t>
  </si>
  <si>
    <t>S081215-22</t>
  </si>
  <si>
    <t>S081215-23</t>
  </si>
  <si>
    <t>S081215-24</t>
  </si>
  <si>
    <t>S081215-25</t>
  </si>
  <si>
    <t>S081215-26</t>
  </si>
  <si>
    <t>S081215-27</t>
  </si>
  <si>
    <t>S081215-28</t>
  </si>
  <si>
    <t>S081215-29</t>
  </si>
  <si>
    <t>S060516 Ps 1</t>
  </si>
  <si>
    <t>S060516 Ps 2</t>
  </si>
  <si>
    <t>S060516 Ps 3</t>
  </si>
  <si>
    <t>S060516 Ps 4</t>
  </si>
  <si>
    <t>S060516 Ps 5</t>
  </si>
  <si>
    <t>S060516 Ps 6</t>
  </si>
  <si>
    <t>S060516 Ps 7</t>
  </si>
  <si>
    <t>S060516 Ps 8</t>
  </si>
  <si>
    <t>S060516 Ps 9</t>
  </si>
  <si>
    <t>S060516 Ps 10</t>
  </si>
  <si>
    <t>S060516 Ps 11</t>
  </si>
  <si>
    <t>S060516 Ps 12</t>
  </si>
  <si>
    <t>S060516 Ps 13</t>
  </si>
  <si>
    <t>S060516 Ps 14</t>
  </si>
  <si>
    <t>S060516 Ps 15</t>
  </si>
  <si>
    <t>S060516 Ps 16</t>
  </si>
  <si>
    <t>S060516 Ps 17</t>
  </si>
  <si>
    <t>S060516 Ps 18</t>
  </si>
  <si>
    <t>S060516 Ps 19</t>
  </si>
  <si>
    <t>S060516 Ps 20</t>
  </si>
  <si>
    <t>S060516 Ps 21</t>
  </si>
  <si>
    <t>S060516 Ps 22</t>
  </si>
  <si>
    <t>S060516 Ps 23</t>
  </si>
  <si>
    <t>S060516 Ps 24</t>
  </si>
  <si>
    <t>S060516 Ps 25</t>
  </si>
  <si>
    <t>S060516 Ps 26</t>
  </si>
  <si>
    <t>S060516 Ps 27</t>
  </si>
  <si>
    <t>S060516 Ps 28</t>
  </si>
  <si>
    <t>S060516 Ps 29</t>
  </si>
  <si>
    <t>S060516 Ps 30</t>
  </si>
  <si>
    <t>Sample</t>
  </si>
  <si>
    <t>Date</t>
  </si>
  <si>
    <t>Days</t>
  </si>
  <si>
    <t>Code</t>
  </si>
  <si>
    <t>Blood Elf</t>
  </si>
  <si>
    <t>Blood ct</t>
  </si>
  <si>
    <t>Blood NE</t>
  </si>
  <si>
    <t>Gills ct</t>
  </si>
  <si>
    <t>Gills NE</t>
  </si>
  <si>
    <t>CF</t>
  </si>
  <si>
    <t>neg</t>
  </si>
  <si>
    <t>Heart Elf</t>
  </si>
  <si>
    <t>Heart ct</t>
  </si>
  <si>
    <t>Host length (cm)</t>
  </si>
  <si>
    <t>Host weight (g)</t>
  </si>
  <si>
    <t>Pseudobranch Elf</t>
  </si>
  <si>
    <t>Pseudobranch Ct</t>
  </si>
  <si>
    <t>Pseudobranch NE</t>
  </si>
  <si>
    <t>Heart NE</t>
  </si>
  <si>
    <t>Gills Elf</t>
  </si>
  <si>
    <t>Kidney Elf</t>
  </si>
  <si>
    <t>Kidney Ct</t>
  </si>
  <si>
    <t>Kidney NE</t>
  </si>
  <si>
    <t>Eye Elf</t>
  </si>
  <si>
    <t>Eye ct</t>
  </si>
  <si>
    <t>Eye NE</t>
  </si>
  <si>
    <t>Spleen Elf</t>
  </si>
  <si>
    <t>Spleen Ct</t>
  </si>
  <si>
    <t>Spleen NE</t>
  </si>
  <si>
    <t>Intestine Elf</t>
  </si>
  <si>
    <t>Intestine Ct</t>
  </si>
  <si>
    <t>Intestine NE</t>
  </si>
  <si>
    <t>Liver Elf</t>
  </si>
  <si>
    <t>Liver Ct</t>
  </si>
  <si>
    <t>Liver NE</t>
  </si>
  <si>
    <t>Gallbladder Elf</t>
  </si>
  <si>
    <t>Gallbladder Ct</t>
  </si>
  <si>
    <t>Gallbladder NE</t>
  </si>
  <si>
    <t>Urinary bladder Elf</t>
  </si>
  <si>
    <t>Urinary bladder Ct</t>
  </si>
  <si>
    <t>Urinary bladder NE</t>
  </si>
  <si>
    <t>Prior</t>
  </si>
  <si>
    <t>Bile Elf</t>
  </si>
  <si>
    <t>Bile Ct</t>
  </si>
  <si>
    <t>Oesophagus Elf</t>
  </si>
  <si>
    <t>oesophagus ct</t>
  </si>
  <si>
    <t>oesophagus NE</t>
  </si>
  <si>
    <t xml:space="preserve">Efficacy elf assay: </t>
  </si>
  <si>
    <t xml:space="preserve">Efficacy Parvi assay: </t>
  </si>
  <si>
    <t>Some analyses with high Elf ct, contrasting clearly with other samples from the same tissue at the time, were disregar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2">
    <numFmt numFmtId="43" formatCode="_ * #,##0.00_ ;_ * \-#,##0.00_ ;_ * &quot;-&quot;??_ ;_ @_ "/>
    <numFmt numFmtId="164" formatCode="0.0"/>
    <numFmt numFmtId="165" formatCode="#,##0.0"/>
    <numFmt numFmtId="166" formatCode="#,##0.00000000"/>
    <numFmt numFmtId="167" formatCode="_ * #,##0.000000000000000_ ;_ * \-#,##0.000000000000000_ ;_ * &quot;-&quot;??_ ;_ @_ "/>
    <numFmt numFmtId="168" formatCode="0.0000000"/>
    <numFmt numFmtId="169" formatCode="0.00000000"/>
    <numFmt numFmtId="170" formatCode="0.000000000"/>
    <numFmt numFmtId="171" formatCode="_ * #,##0.0000000000_ ;_ * \-#,##0.0000000000_ ;_ * &quot;-&quot;??_ ;_ @_ "/>
    <numFmt numFmtId="172" formatCode="_ * #,##0.00000000_ ;_ * \-#,##0.00000000_ ;_ * &quot;-&quot;??_ ;_ @_ "/>
    <numFmt numFmtId="173" formatCode="_ * #,##0.000000000_ ;_ * \-#,##0.000000000_ ;_ * &quot;-&quot;??_ ;_ @_ "/>
    <numFmt numFmtId="174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4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7" borderId="0" applyNumberFormat="0" applyBorder="0" applyAlignment="0" applyProtection="0"/>
    <xf numFmtId="0" fontId="9" fillId="8" borderId="0" applyNumberFormat="0" applyBorder="0" applyAlignment="0" applyProtection="0"/>
    <xf numFmtId="0" fontId="10" fillId="9" borderId="0" applyNumberFormat="0" applyBorder="0" applyAlignment="0" applyProtection="0"/>
    <xf numFmtId="0" fontId="11" fillId="10" borderId="4" applyNumberFormat="0" applyAlignment="0" applyProtection="0"/>
    <xf numFmtId="0" fontId="12" fillId="11" borderId="5" applyNumberFormat="0" applyAlignment="0" applyProtection="0"/>
    <xf numFmtId="0" fontId="13" fillId="11" borderId="4" applyNumberFormat="0" applyAlignment="0" applyProtection="0"/>
    <xf numFmtId="0" fontId="14" fillId="0" borderId="6" applyNumberFormat="0" applyFill="0" applyAlignment="0" applyProtection="0"/>
    <xf numFmtId="0" fontId="15" fillId="12" borderId="7" applyNumberFormat="0" applyAlignment="0" applyProtection="0"/>
    <xf numFmtId="0" fontId="16" fillId="0" borderId="0" applyNumberFormat="0" applyFill="0" applyBorder="0" applyAlignment="0" applyProtection="0"/>
    <xf numFmtId="0" fontId="1" fillId="13" borderId="8" applyNumberFormat="0" applyFont="0" applyAlignment="0" applyProtection="0"/>
    <xf numFmtId="0" fontId="17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18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" fillId="35" borderId="0" applyNumberFormat="0" applyBorder="0" applyAlignment="0" applyProtection="0"/>
    <xf numFmtId="0" fontId="1" fillId="36" borderId="0" applyNumberFormat="0" applyBorder="0" applyAlignment="0" applyProtection="0"/>
    <xf numFmtId="0" fontId="18" fillId="37" borderId="0" applyNumberFormat="0" applyBorder="0" applyAlignment="0" applyProtection="0"/>
  </cellStyleXfs>
  <cellXfs count="47">
    <xf numFmtId="0" fontId="0" fillId="0" borderId="0" xfId="0"/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6" borderId="0" xfId="0" applyFill="1" applyAlignment="1">
      <alignment horizontal="center"/>
    </xf>
    <xf numFmtId="168" fontId="0" fillId="0" borderId="0" xfId="0" applyNumberFormat="1" applyFill="1" applyAlignment="1">
      <alignment horizontal="center"/>
    </xf>
    <xf numFmtId="169" fontId="0" fillId="0" borderId="0" xfId="0" applyNumberFormat="1" applyFill="1" applyAlignment="1">
      <alignment horizontal="center"/>
    </xf>
    <xf numFmtId="170" fontId="0" fillId="0" borderId="0" xfId="0" applyNumberFormat="1" applyFill="1" applyAlignment="1">
      <alignment horizontal="center"/>
    </xf>
    <xf numFmtId="14" fontId="0" fillId="0" borderId="0" xfId="0" applyNumberFormat="1" applyFill="1" applyAlignment="1">
      <alignment horizontal="center"/>
    </xf>
    <xf numFmtId="173" fontId="0" fillId="0" borderId="0" xfId="0" applyNumberFormat="1" applyAlignment="1">
      <alignment horizontal="center"/>
    </xf>
    <xf numFmtId="0" fontId="0" fillId="0" borderId="0" xfId="0"/>
    <xf numFmtId="1" fontId="0" fillId="0" borderId="0" xfId="0" applyNumberFormat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0" fillId="0" borderId="0" xfId="0" applyNumberFormat="1" applyAlignment="1">
      <alignment horizontal="center"/>
    </xf>
    <xf numFmtId="1" fontId="0" fillId="0" borderId="0" xfId="0" applyNumberFormat="1"/>
    <xf numFmtId="2" fontId="0" fillId="0" borderId="0" xfId="0" applyNumberFormat="1" applyAlignment="1">
      <alignment horizontal="center"/>
    </xf>
    <xf numFmtId="164" fontId="0" fillId="43" borderId="0" xfId="0" applyNumberFormat="1" applyFill="1" applyAlignment="1">
      <alignment horizontal="center"/>
    </xf>
    <xf numFmtId="164" fontId="19" fillId="4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/>
    <xf numFmtId="0" fontId="0" fillId="0" borderId="10" xfId="0" applyFill="1" applyBorder="1" applyAlignment="1">
      <alignment horizontal="center"/>
    </xf>
    <xf numFmtId="172" fontId="0" fillId="0" borderId="0" xfId="1" applyNumberFormat="1" applyFont="1" applyFill="1" applyAlignment="1">
      <alignment horizontal="center"/>
    </xf>
    <xf numFmtId="173" fontId="0" fillId="0" borderId="0" xfId="1" applyNumberFormat="1" applyFont="1" applyFill="1" applyAlignment="1">
      <alignment horizontal="center"/>
    </xf>
    <xf numFmtId="171" fontId="0" fillId="0" borderId="0" xfId="1" applyNumberFormat="1" applyFont="1" applyFill="1" applyAlignment="1">
      <alignment horizontal="center"/>
    </xf>
    <xf numFmtId="167" fontId="0" fillId="0" borderId="0" xfId="1" applyNumberFormat="1" applyFont="1" applyFill="1" applyAlignment="1">
      <alignment horizontal="center"/>
    </xf>
    <xf numFmtId="17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0" xfId="0" applyBorder="1" applyAlignment="1">
      <alignment horizontal="center"/>
    </xf>
    <xf numFmtId="0" fontId="0" fillId="38" borderId="0" xfId="0" applyFill="1" applyAlignment="1">
      <alignment horizontal="center"/>
    </xf>
    <xf numFmtId="14" fontId="0" fillId="0" borderId="0" xfId="0" applyNumberFormat="1" applyAlignment="1">
      <alignment horizontal="center"/>
    </xf>
    <xf numFmtId="0" fontId="3" fillId="0" borderId="0" xfId="2" applyAlignment="1">
      <alignment horizontal="center"/>
    </xf>
    <xf numFmtId="0" fontId="3" fillId="0" borderId="0" xfId="2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39" borderId="0" xfId="0" applyFill="1" applyAlignment="1">
      <alignment horizontal="center"/>
    </xf>
    <xf numFmtId="0" fontId="0" fillId="40" borderId="0" xfId="0" applyFill="1" applyAlignment="1">
      <alignment horizontal="center"/>
    </xf>
    <xf numFmtId="0" fontId="0" fillId="41" borderId="0" xfId="0" applyFill="1" applyAlignment="1">
      <alignment horizontal="center"/>
    </xf>
    <xf numFmtId="173" fontId="0" fillId="0" borderId="0" xfId="0" applyNumberFormat="1" applyFill="1" applyAlignment="1">
      <alignment horizontal="center"/>
    </xf>
    <xf numFmtId="0" fontId="0" fillId="42" borderId="0" xfId="0" applyFill="1" applyAlignment="1">
      <alignment horizontal="center"/>
    </xf>
    <xf numFmtId="0" fontId="0" fillId="43" borderId="0" xfId="0" applyFill="1" applyAlignment="1">
      <alignment horizont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1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2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Light16"/>
  <colors>
    <mruColors>
      <color rgb="FFFFCC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A301"/>
  <sheetViews>
    <sheetView tabSelected="1" workbookViewId="0">
      <pane xSplit="4560" ySplit="600" activePane="bottomRight"/>
      <selection activeCell="AT31" sqref="AT31"/>
      <selection pane="topRight" activeCell="AC1" sqref="AC1:AE1048576"/>
      <selection pane="bottomLeft" activeCell="D45" sqref="D45"/>
      <selection pane="bottomRight" activeCell="P7" sqref="P7"/>
    </sheetView>
  </sheetViews>
  <sheetFormatPr defaultRowHeight="15" x14ac:dyDescent="0.25"/>
  <cols>
    <col min="1" max="1" width="9.140625" style="23"/>
    <col min="2" max="2" width="10.140625" style="23" bestFit="1" customWidth="1"/>
    <col min="3" max="3" width="5.7109375" style="23" customWidth="1"/>
    <col min="4" max="6" width="14.7109375" style="23" customWidth="1"/>
    <col min="7" max="7" width="4.5703125" style="23" bestFit="1" customWidth="1"/>
    <col min="8" max="8" width="16.42578125" style="8" bestFit="1" customWidth="1"/>
    <col min="9" max="9" width="16" style="8" bestFit="1" customWidth="1"/>
    <col min="10" max="10" width="16.5703125" style="8" bestFit="1" customWidth="1"/>
    <col min="11" max="11" width="8.85546875" style="8" bestFit="1" customWidth="1"/>
    <col min="12" max="12" width="8.140625" style="8" bestFit="1" customWidth="1"/>
    <col min="13" max="13" width="12" style="8" bestFit="1" customWidth="1"/>
    <col min="14" max="14" width="7.5703125" style="8" bestFit="1" customWidth="1"/>
    <col min="15" max="15" width="6.85546875" style="8" bestFit="1" customWidth="1"/>
    <col min="16" max="16" width="13.5703125" style="8" bestFit="1" customWidth="1"/>
    <col min="17" max="17" width="8.5703125" style="8" bestFit="1" customWidth="1"/>
    <col min="18" max="18" width="7.85546875" style="8" bestFit="1" customWidth="1"/>
    <col min="19" max="19" width="12.42578125" style="8" bestFit="1" customWidth="1"/>
    <col min="20" max="20" width="9.85546875" style="8" bestFit="1" customWidth="1"/>
    <col min="21" max="21" width="9.42578125" style="8" bestFit="1" customWidth="1"/>
    <col min="22" max="22" width="18.7109375" style="8" bestFit="1" customWidth="1"/>
    <col min="23" max="27" width="9.140625" style="8"/>
    <col min="28" max="28" width="11.42578125" style="8" bestFit="1" customWidth="1"/>
    <col min="29" max="30" width="9.140625" style="8"/>
    <col min="31" max="31" width="11.85546875" style="8" bestFit="1" customWidth="1"/>
    <col min="32" max="33" width="9.140625" style="8"/>
    <col min="34" max="34" width="12.42578125" style="8" bestFit="1" customWidth="1"/>
    <col min="35" max="35" width="14.140625" style="23" bestFit="1" customWidth="1"/>
    <col min="36" max="36" width="13.7109375" style="23" bestFit="1" customWidth="1"/>
    <col min="37" max="37" width="14.28515625" style="23" bestFit="1" customWidth="1"/>
    <col min="38" max="38" width="17.7109375" style="23" bestFit="1" customWidth="1"/>
    <col min="39" max="39" width="17.28515625" style="23" bestFit="1" customWidth="1"/>
    <col min="40" max="40" width="17.85546875" style="23" bestFit="1" customWidth="1"/>
    <col min="41" max="42" width="9.140625" style="23"/>
    <col min="43" max="43" width="14.7109375" style="23" bestFit="1" customWidth="1"/>
    <col min="44" max="44" width="13.7109375" style="23" bestFit="1" customWidth="1"/>
    <col min="45" max="45" width="12.42578125" style="23" bestFit="1" customWidth="1"/>
  </cols>
  <sheetData>
    <row r="1" spans="1:45" s="25" customFormat="1" x14ac:dyDescent="0.25">
      <c r="A1" s="24" t="s">
        <v>295</v>
      </c>
      <c r="B1" s="24" t="s">
        <v>296</v>
      </c>
      <c r="C1" s="24" t="s">
        <v>297</v>
      </c>
      <c r="D1" s="24" t="s">
        <v>298</v>
      </c>
      <c r="E1" s="24" t="s">
        <v>309</v>
      </c>
      <c r="F1" s="24" t="s">
        <v>308</v>
      </c>
      <c r="G1" s="24" t="s">
        <v>304</v>
      </c>
      <c r="H1" s="26" t="s">
        <v>310</v>
      </c>
      <c r="I1" s="26" t="s">
        <v>311</v>
      </c>
      <c r="J1" s="26" t="s">
        <v>312</v>
      </c>
      <c r="K1" s="26" t="s">
        <v>299</v>
      </c>
      <c r="L1" s="26" t="s">
        <v>300</v>
      </c>
      <c r="M1" s="26" t="s">
        <v>301</v>
      </c>
      <c r="N1" s="26" t="s">
        <v>314</v>
      </c>
      <c r="O1" s="26" t="s">
        <v>302</v>
      </c>
      <c r="P1" s="26" t="s">
        <v>303</v>
      </c>
      <c r="Q1" s="26" t="s">
        <v>306</v>
      </c>
      <c r="R1" s="26" t="s">
        <v>307</v>
      </c>
      <c r="S1" s="26" t="s">
        <v>313</v>
      </c>
      <c r="T1" s="26" t="s">
        <v>315</v>
      </c>
      <c r="U1" s="26" t="s">
        <v>316</v>
      </c>
      <c r="V1" s="26" t="s">
        <v>317</v>
      </c>
      <c r="W1" s="26" t="s">
        <v>318</v>
      </c>
      <c r="X1" s="26" t="s">
        <v>319</v>
      </c>
      <c r="Y1" s="26" t="s">
        <v>320</v>
      </c>
      <c r="Z1" s="26" t="s">
        <v>321</v>
      </c>
      <c r="AA1" s="26" t="s">
        <v>322</v>
      </c>
      <c r="AB1" s="26" t="s">
        <v>323</v>
      </c>
      <c r="AC1" s="26" t="s">
        <v>324</v>
      </c>
      <c r="AD1" s="26" t="s">
        <v>325</v>
      </c>
      <c r="AE1" s="26" t="s">
        <v>326</v>
      </c>
      <c r="AF1" s="26" t="s">
        <v>327</v>
      </c>
      <c r="AG1" s="26" t="s">
        <v>328</v>
      </c>
      <c r="AH1" s="26" t="s">
        <v>329</v>
      </c>
      <c r="AI1" s="33" t="s">
        <v>330</v>
      </c>
      <c r="AJ1" s="33" t="s">
        <v>331</v>
      </c>
      <c r="AK1" s="33" t="s">
        <v>332</v>
      </c>
      <c r="AL1" s="33" t="s">
        <v>333</v>
      </c>
      <c r="AM1" s="33" t="s">
        <v>334</v>
      </c>
      <c r="AN1" s="33" t="s">
        <v>335</v>
      </c>
      <c r="AO1" s="33" t="s">
        <v>337</v>
      </c>
      <c r="AP1" s="33" t="s">
        <v>338</v>
      </c>
      <c r="AQ1" s="33" t="s">
        <v>339</v>
      </c>
      <c r="AR1" s="33" t="s">
        <v>340</v>
      </c>
      <c r="AS1" s="33" t="s">
        <v>341</v>
      </c>
    </row>
    <row r="2" spans="1:45" x14ac:dyDescent="0.25">
      <c r="A2" s="34">
        <v>0</v>
      </c>
      <c r="B2" s="35">
        <v>41866</v>
      </c>
      <c r="C2" s="23" t="s">
        <v>336</v>
      </c>
      <c r="D2" s="36" t="s">
        <v>0</v>
      </c>
      <c r="E2" s="23">
        <v>49</v>
      </c>
      <c r="F2" s="23">
        <v>16</v>
      </c>
      <c r="G2" s="20">
        <f t="shared" ref="G2:G65" si="0">100*E2/(F2^3)</f>
        <v>1.1962890625</v>
      </c>
      <c r="H2" s="6">
        <v>23.459476470947266</v>
      </c>
      <c r="I2" s="8" t="s">
        <v>1</v>
      </c>
      <c r="J2" s="8">
        <v>0</v>
      </c>
    </row>
    <row r="3" spans="1:45" s="7" customFormat="1" x14ac:dyDescent="0.25">
      <c r="A3" s="34">
        <v>0</v>
      </c>
      <c r="B3" s="13">
        <v>41866</v>
      </c>
      <c r="C3" s="23" t="s">
        <v>336</v>
      </c>
      <c r="D3" s="37" t="s">
        <v>9</v>
      </c>
      <c r="E3" s="23">
        <v>54</v>
      </c>
      <c r="F3" s="23">
        <v>15</v>
      </c>
      <c r="G3" s="20">
        <f t="shared" si="0"/>
        <v>1.6</v>
      </c>
      <c r="H3" s="6">
        <v>23.292835235595703</v>
      </c>
      <c r="I3" s="8" t="s">
        <v>1</v>
      </c>
      <c r="J3" s="8">
        <v>0</v>
      </c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</row>
    <row r="4" spans="1:45" x14ac:dyDescent="0.25">
      <c r="A4" s="34">
        <v>0</v>
      </c>
      <c r="B4" s="35">
        <v>41866</v>
      </c>
      <c r="C4" s="23" t="s">
        <v>336</v>
      </c>
      <c r="D4" s="36" t="s">
        <v>17</v>
      </c>
      <c r="E4" s="23">
        <v>40</v>
      </c>
      <c r="F4" s="23">
        <v>15.5</v>
      </c>
      <c r="G4" s="20">
        <f t="shared" si="0"/>
        <v>1.0741499110469606</v>
      </c>
      <c r="H4" s="6">
        <v>23.252872467041016</v>
      </c>
      <c r="I4" s="8" t="s">
        <v>1</v>
      </c>
      <c r="J4" s="8">
        <v>0</v>
      </c>
    </row>
    <row r="5" spans="1:45" x14ac:dyDescent="0.25">
      <c r="A5" s="34">
        <v>0</v>
      </c>
      <c r="B5" s="35">
        <v>41866</v>
      </c>
      <c r="C5" s="23" t="s">
        <v>336</v>
      </c>
      <c r="D5" s="36" t="s">
        <v>25</v>
      </c>
      <c r="E5" s="23">
        <v>48</v>
      </c>
      <c r="F5" s="23">
        <v>16</v>
      </c>
      <c r="G5" s="20">
        <f t="shared" si="0"/>
        <v>1.171875</v>
      </c>
      <c r="H5" s="6">
        <v>21.117080688476563</v>
      </c>
      <c r="I5" s="8" t="s">
        <v>1</v>
      </c>
      <c r="J5" s="8">
        <v>0</v>
      </c>
      <c r="K5" s="32"/>
      <c r="L5" s="32"/>
      <c r="M5" s="32"/>
    </row>
    <row r="6" spans="1:45" x14ac:dyDescent="0.25">
      <c r="A6" s="34">
        <v>0</v>
      </c>
      <c r="B6" s="35">
        <v>41866</v>
      </c>
      <c r="C6" s="23" t="s">
        <v>336</v>
      </c>
      <c r="D6" s="36" t="s">
        <v>33</v>
      </c>
      <c r="E6" s="23">
        <v>49</v>
      </c>
      <c r="F6" s="23">
        <v>16</v>
      </c>
      <c r="G6" s="20">
        <f t="shared" si="0"/>
        <v>1.1962890625</v>
      </c>
      <c r="H6" s="6">
        <v>20.710737228393555</v>
      </c>
      <c r="I6" s="8" t="s">
        <v>1</v>
      </c>
      <c r="J6" s="8">
        <v>0</v>
      </c>
    </row>
    <row r="7" spans="1:45" x14ac:dyDescent="0.25">
      <c r="A7" s="34">
        <v>0</v>
      </c>
      <c r="B7" s="35">
        <v>41866</v>
      </c>
      <c r="C7" s="23" t="s">
        <v>336</v>
      </c>
      <c r="D7" s="36" t="s">
        <v>41</v>
      </c>
      <c r="E7" s="23">
        <v>49</v>
      </c>
      <c r="F7" s="23">
        <v>16</v>
      </c>
      <c r="G7" s="20">
        <f t="shared" si="0"/>
        <v>1.1962890625</v>
      </c>
      <c r="H7" s="6">
        <v>20.287179946899414</v>
      </c>
      <c r="I7" s="8" t="s">
        <v>1</v>
      </c>
      <c r="J7" s="8">
        <v>0</v>
      </c>
    </row>
    <row r="8" spans="1:45" x14ac:dyDescent="0.25">
      <c r="A8" s="34">
        <v>0</v>
      </c>
      <c r="B8" s="35">
        <v>41866</v>
      </c>
      <c r="C8" s="23" t="s">
        <v>336</v>
      </c>
      <c r="D8" s="36" t="s">
        <v>49</v>
      </c>
      <c r="E8" s="23">
        <v>45</v>
      </c>
      <c r="F8" s="23">
        <v>15.5</v>
      </c>
      <c r="G8" s="20">
        <f t="shared" si="0"/>
        <v>1.2084186499278307</v>
      </c>
      <c r="H8" s="6">
        <v>20.598777770996094</v>
      </c>
      <c r="I8" s="8" t="s">
        <v>1</v>
      </c>
      <c r="J8" s="8">
        <v>0</v>
      </c>
    </row>
    <row r="9" spans="1:45" x14ac:dyDescent="0.25">
      <c r="A9" s="34">
        <v>0</v>
      </c>
      <c r="B9" s="35">
        <v>41866</v>
      </c>
      <c r="C9" s="23" t="s">
        <v>336</v>
      </c>
      <c r="D9" s="36" t="s">
        <v>57</v>
      </c>
      <c r="E9" s="23">
        <v>45</v>
      </c>
      <c r="F9" s="23">
        <v>15.5</v>
      </c>
      <c r="G9" s="20">
        <f t="shared" si="0"/>
        <v>1.2084186499278307</v>
      </c>
      <c r="H9" s="6">
        <v>19.77729606628418</v>
      </c>
      <c r="I9" s="8" t="s">
        <v>1</v>
      </c>
      <c r="J9" s="8">
        <v>0</v>
      </c>
    </row>
    <row r="10" spans="1:45" x14ac:dyDescent="0.25">
      <c r="A10" s="34">
        <v>0</v>
      </c>
      <c r="B10" s="35">
        <v>41866</v>
      </c>
      <c r="C10" s="23" t="s">
        <v>336</v>
      </c>
      <c r="D10" s="36" t="s">
        <v>65</v>
      </c>
      <c r="E10" s="23">
        <v>41</v>
      </c>
      <c r="F10" s="23">
        <v>15.5</v>
      </c>
      <c r="G10" s="20">
        <f t="shared" si="0"/>
        <v>1.1010036588231344</v>
      </c>
      <c r="H10" s="6">
        <v>21.689935684204102</v>
      </c>
      <c r="I10" s="8" t="s">
        <v>1</v>
      </c>
      <c r="J10" s="8">
        <v>0</v>
      </c>
    </row>
    <row r="11" spans="1:45" x14ac:dyDescent="0.25">
      <c r="A11" s="34">
        <v>0</v>
      </c>
      <c r="B11" s="35">
        <v>41866</v>
      </c>
      <c r="C11" s="23" t="s">
        <v>336</v>
      </c>
      <c r="D11" s="36" t="s">
        <v>73</v>
      </c>
      <c r="E11" s="23">
        <v>49</v>
      </c>
      <c r="F11" s="23">
        <v>16</v>
      </c>
      <c r="G11" s="20">
        <f t="shared" si="0"/>
        <v>1.1962890625</v>
      </c>
      <c r="H11" s="6">
        <v>19.990324020385742</v>
      </c>
      <c r="I11" s="8" t="s">
        <v>1</v>
      </c>
      <c r="J11" s="8">
        <v>0</v>
      </c>
    </row>
    <row r="12" spans="1:45" x14ac:dyDescent="0.25">
      <c r="A12" s="34">
        <v>0</v>
      </c>
      <c r="B12" s="35">
        <v>41866</v>
      </c>
      <c r="C12" s="23" t="s">
        <v>336</v>
      </c>
      <c r="D12" s="23" t="s">
        <v>81</v>
      </c>
      <c r="E12" s="23">
        <v>45</v>
      </c>
      <c r="F12" s="23">
        <v>14.5</v>
      </c>
      <c r="G12" s="20">
        <f t="shared" si="0"/>
        <v>1.4760752798392718</v>
      </c>
      <c r="H12" s="6">
        <v>19.31036376953125</v>
      </c>
      <c r="I12" s="8" t="s">
        <v>1</v>
      </c>
      <c r="J12" s="8">
        <v>0</v>
      </c>
    </row>
    <row r="13" spans="1:45" x14ac:dyDescent="0.25">
      <c r="A13" s="34">
        <v>0</v>
      </c>
      <c r="B13" s="35">
        <v>41866</v>
      </c>
      <c r="C13" s="23" t="s">
        <v>336</v>
      </c>
      <c r="D13" s="23" t="s">
        <v>89</v>
      </c>
      <c r="E13" s="23">
        <v>45</v>
      </c>
      <c r="F13" s="23">
        <v>14.5</v>
      </c>
      <c r="G13" s="20">
        <f t="shared" si="0"/>
        <v>1.4760752798392718</v>
      </c>
      <c r="H13" s="6">
        <v>18.939188003540039</v>
      </c>
      <c r="I13" s="8" t="s">
        <v>1</v>
      </c>
      <c r="J13" s="8">
        <v>0</v>
      </c>
    </row>
    <row r="14" spans="1:45" x14ac:dyDescent="0.25">
      <c r="A14" s="34">
        <v>0</v>
      </c>
      <c r="B14" s="35">
        <v>41866</v>
      </c>
      <c r="C14" s="23" t="s">
        <v>336</v>
      </c>
      <c r="D14" s="23" t="s">
        <v>97</v>
      </c>
      <c r="E14" s="23">
        <v>55</v>
      </c>
      <c r="F14" s="23">
        <v>16.5</v>
      </c>
      <c r="G14" s="20">
        <f t="shared" si="0"/>
        <v>1.2243648607284972</v>
      </c>
      <c r="H14" s="6">
        <v>16.41035270690918</v>
      </c>
      <c r="I14" s="8" t="s">
        <v>1</v>
      </c>
      <c r="J14" s="8">
        <v>0</v>
      </c>
    </row>
    <row r="15" spans="1:45" x14ac:dyDescent="0.25">
      <c r="A15" s="34">
        <v>0</v>
      </c>
      <c r="B15" s="35">
        <v>41866</v>
      </c>
      <c r="C15" s="23" t="s">
        <v>336</v>
      </c>
      <c r="D15" s="23" t="s">
        <v>105</v>
      </c>
      <c r="E15" s="23">
        <v>50</v>
      </c>
      <c r="F15" s="23">
        <v>15</v>
      </c>
      <c r="G15" s="20">
        <f t="shared" si="0"/>
        <v>1.4814814814814814</v>
      </c>
      <c r="H15" s="6">
        <v>16.864400863647461</v>
      </c>
      <c r="I15" s="8" t="s">
        <v>1</v>
      </c>
      <c r="J15" s="8">
        <v>0</v>
      </c>
    </row>
    <row r="16" spans="1:45" x14ac:dyDescent="0.25">
      <c r="A16" s="34">
        <v>0</v>
      </c>
      <c r="B16" s="35">
        <v>41866</v>
      </c>
      <c r="C16" s="23" t="s">
        <v>336</v>
      </c>
      <c r="D16" s="23" t="s">
        <v>113</v>
      </c>
      <c r="E16" s="23">
        <v>40</v>
      </c>
      <c r="F16" s="23">
        <v>14</v>
      </c>
      <c r="G16" s="20">
        <f t="shared" si="0"/>
        <v>1.4577259475218658</v>
      </c>
      <c r="H16" s="6">
        <v>18.615034103393555</v>
      </c>
      <c r="I16" s="8" t="s">
        <v>1</v>
      </c>
      <c r="J16" s="8">
        <v>0</v>
      </c>
    </row>
    <row r="17" spans="1:34" x14ac:dyDescent="0.25">
      <c r="A17" s="34">
        <v>0</v>
      </c>
      <c r="B17" s="35">
        <v>41866</v>
      </c>
      <c r="C17" s="23" t="s">
        <v>336</v>
      </c>
      <c r="D17" s="23" t="s">
        <v>121</v>
      </c>
      <c r="E17" s="23">
        <v>47</v>
      </c>
      <c r="F17" s="23">
        <v>15</v>
      </c>
      <c r="G17" s="20">
        <f t="shared" si="0"/>
        <v>1.3925925925925926</v>
      </c>
      <c r="H17" s="6">
        <v>18.731693267822266</v>
      </c>
      <c r="I17" s="8" t="s">
        <v>1</v>
      </c>
      <c r="J17" s="8">
        <v>0</v>
      </c>
    </row>
    <row r="18" spans="1:34" x14ac:dyDescent="0.25">
      <c r="A18" s="34">
        <v>0</v>
      </c>
      <c r="B18" s="35">
        <v>41866</v>
      </c>
      <c r="C18" s="23" t="s">
        <v>336</v>
      </c>
      <c r="D18" s="23" t="s">
        <v>129</v>
      </c>
      <c r="E18" s="23">
        <v>51</v>
      </c>
      <c r="F18" s="23">
        <v>16</v>
      </c>
      <c r="G18" s="20">
        <f t="shared" si="0"/>
        <v>1.2451171875</v>
      </c>
      <c r="H18" s="6">
        <v>18.62211799621582</v>
      </c>
      <c r="I18" s="8" t="s">
        <v>1</v>
      </c>
      <c r="J18" s="8">
        <v>0</v>
      </c>
    </row>
    <row r="19" spans="1:34" x14ac:dyDescent="0.25">
      <c r="A19" s="34">
        <v>0</v>
      </c>
      <c r="B19" s="35">
        <v>41866</v>
      </c>
      <c r="C19" s="23" t="s">
        <v>336</v>
      </c>
      <c r="D19" s="23" t="s">
        <v>137</v>
      </c>
      <c r="E19" s="23">
        <v>50</v>
      </c>
      <c r="F19" s="23">
        <v>16</v>
      </c>
      <c r="G19" s="20">
        <f t="shared" si="0"/>
        <v>1.220703125</v>
      </c>
      <c r="H19" s="6">
        <v>17.93133544921875</v>
      </c>
      <c r="I19" s="8" t="s">
        <v>1</v>
      </c>
      <c r="J19" s="8">
        <v>0</v>
      </c>
    </row>
    <row r="20" spans="1:34" x14ac:dyDescent="0.25">
      <c r="A20" s="34">
        <v>0</v>
      </c>
      <c r="B20" s="35">
        <v>41866</v>
      </c>
      <c r="C20" s="23" t="s">
        <v>336</v>
      </c>
      <c r="D20" s="23" t="s">
        <v>145</v>
      </c>
      <c r="E20" s="23">
        <v>54</v>
      </c>
      <c r="F20" s="23">
        <v>16.5</v>
      </c>
      <c r="G20" s="20">
        <f t="shared" si="0"/>
        <v>1.2021036814425243</v>
      </c>
      <c r="H20" s="6">
        <v>17.542238235473633</v>
      </c>
      <c r="I20" s="8" t="s">
        <v>1</v>
      </c>
      <c r="J20" s="8">
        <v>0</v>
      </c>
    </row>
    <row r="21" spans="1:34" x14ac:dyDescent="0.25">
      <c r="A21" s="34">
        <v>0</v>
      </c>
      <c r="B21" s="35">
        <v>41866</v>
      </c>
      <c r="C21" s="23" t="s">
        <v>336</v>
      </c>
      <c r="D21" s="23" t="s">
        <v>153</v>
      </c>
      <c r="E21" s="23">
        <v>49</v>
      </c>
      <c r="F21" s="23">
        <v>15.5</v>
      </c>
      <c r="G21" s="20">
        <f t="shared" si="0"/>
        <v>1.3158336410325266</v>
      </c>
      <c r="H21" s="6">
        <v>17.837446212768555</v>
      </c>
      <c r="I21" s="8" t="s">
        <v>1</v>
      </c>
      <c r="J21" s="8">
        <v>0</v>
      </c>
    </row>
    <row r="22" spans="1:34" x14ac:dyDescent="0.25">
      <c r="A22" s="34">
        <v>0</v>
      </c>
      <c r="B22" s="35">
        <v>41866</v>
      </c>
      <c r="C22" s="23" t="s">
        <v>336</v>
      </c>
      <c r="D22" s="23" t="s">
        <v>161</v>
      </c>
      <c r="E22" s="23">
        <v>49</v>
      </c>
      <c r="F22" s="23">
        <v>15</v>
      </c>
      <c r="G22" s="20">
        <f t="shared" si="0"/>
        <v>1.4518518518518519</v>
      </c>
      <c r="H22" s="6">
        <v>18.538640975952148</v>
      </c>
      <c r="I22" s="8" t="s">
        <v>1</v>
      </c>
      <c r="J22" s="8">
        <v>0</v>
      </c>
    </row>
    <row r="23" spans="1:34" x14ac:dyDescent="0.25">
      <c r="A23" s="34">
        <v>0</v>
      </c>
      <c r="B23" s="35">
        <v>41866</v>
      </c>
      <c r="C23" s="23" t="s">
        <v>336</v>
      </c>
      <c r="D23" s="23" t="s">
        <v>169</v>
      </c>
      <c r="E23" s="23">
        <v>48</v>
      </c>
      <c r="F23" s="23">
        <v>15</v>
      </c>
      <c r="G23" s="20">
        <f t="shared" si="0"/>
        <v>1.4222222222222223</v>
      </c>
      <c r="H23" s="6">
        <v>15.925789833068848</v>
      </c>
      <c r="I23" s="8" t="s">
        <v>1</v>
      </c>
      <c r="J23" s="8">
        <v>0</v>
      </c>
    </row>
    <row r="24" spans="1:34" x14ac:dyDescent="0.25">
      <c r="A24" s="34">
        <v>0</v>
      </c>
      <c r="B24" s="35">
        <v>41866</v>
      </c>
      <c r="C24" s="23" t="s">
        <v>336</v>
      </c>
      <c r="D24" s="23" t="s">
        <v>177</v>
      </c>
      <c r="E24" s="23">
        <v>45</v>
      </c>
      <c r="F24" s="23">
        <v>14</v>
      </c>
      <c r="G24" s="20">
        <f t="shared" si="0"/>
        <v>1.6399416909620992</v>
      </c>
      <c r="H24" s="6">
        <v>18.020254135131836</v>
      </c>
      <c r="I24" s="8" t="s">
        <v>1</v>
      </c>
      <c r="J24" s="8">
        <v>0</v>
      </c>
    </row>
    <row r="25" spans="1:34" x14ac:dyDescent="0.25">
      <c r="A25" s="34">
        <v>0</v>
      </c>
      <c r="B25" s="35">
        <v>41866</v>
      </c>
      <c r="C25" s="23" t="s">
        <v>336</v>
      </c>
      <c r="D25" s="23" t="s">
        <v>185</v>
      </c>
      <c r="E25" s="23">
        <v>48</v>
      </c>
      <c r="F25" s="23">
        <v>15</v>
      </c>
      <c r="G25" s="20">
        <f t="shared" si="0"/>
        <v>1.4222222222222223</v>
      </c>
      <c r="H25" s="6">
        <v>17.530494689941406</v>
      </c>
      <c r="I25" s="8" t="s">
        <v>1</v>
      </c>
      <c r="J25" s="8">
        <v>0</v>
      </c>
    </row>
    <row r="26" spans="1:34" x14ac:dyDescent="0.25">
      <c r="A26" s="34">
        <v>0</v>
      </c>
      <c r="B26" s="35">
        <v>41866</v>
      </c>
      <c r="C26" s="23" t="s">
        <v>336</v>
      </c>
      <c r="D26" s="23" t="s">
        <v>193</v>
      </c>
      <c r="E26" s="23">
        <v>52</v>
      </c>
      <c r="F26" s="23">
        <v>15.5</v>
      </c>
      <c r="G26" s="20">
        <f t="shared" si="0"/>
        <v>1.3963948843610487</v>
      </c>
      <c r="H26" s="6">
        <v>16.412775039672852</v>
      </c>
      <c r="I26" s="8" t="s">
        <v>1</v>
      </c>
      <c r="J26" s="8">
        <v>0</v>
      </c>
    </row>
    <row r="27" spans="1:34" x14ac:dyDescent="0.25">
      <c r="A27" s="38">
        <v>1</v>
      </c>
      <c r="B27" s="17">
        <v>41886</v>
      </c>
      <c r="C27" s="23">
        <v>21</v>
      </c>
      <c r="D27" s="23" t="s">
        <v>2</v>
      </c>
      <c r="E27" s="23">
        <v>74</v>
      </c>
      <c r="F27" s="18">
        <v>19.5</v>
      </c>
      <c r="G27" s="20">
        <f t="shared" si="0"/>
        <v>0.99799389740218147</v>
      </c>
      <c r="H27" s="6">
        <v>15.487876892089844</v>
      </c>
      <c r="I27" s="6">
        <v>21.216087341308594</v>
      </c>
      <c r="J27" s="10">
        <f>1.927^H27/1.972^I27</f>
        <v>1.4303494471024088E-2</v>
      </c>
      <c r="K27" s="6">
        <v>22.453035354614258</v>
      </c>
      <c r="L27" s="6">
        <v>31.204582214355469</v>
      </c>
      <c r="M27" s="27">
        <f>1.927^K27/1.972^L27</f>
        <v>1.5631918189644794E-3</v>
      </c>
      <c r="N27" s="6">
        <v>17.022548675537109</v>
      </c>
      <c r="O27" s="6">
        <v>31.914920806884766</v>
      </c>
      <c r="P27" s="8">
        <f t="shared" ref="P27:P44" si="1">1.927^N27/1.972^O27</f>
        <v>2.7383071293233329E-5</v>
      </c>
      <c r="Q27" s="6">
        <v>17.636091232299805</v>
      </c>
      <c r="R27" s="8" t="s">
        <v>1</v>
      </c>
      <c r="S27" s="8">
        <v>0</v>
      </c>
      <c r="T27" s="6">
        <v>14.570319175720215</v>
      </c>
      <c r="U27" s="6">
        <v>26.833969116210938</v>
      </c>
      <c r="V27" s="8">
        <f>1.927^T27/1.972^U27</f>
        <v>1.727008911313178E-4</v>
      </c>
      <c r="W27" s="6">
        <v>19.671409606933594</v>
      </c>
      <c r="X27" s="6">
        <v>30.233293533325195</v>
      </c>
      <c r="Y27" s="8">
        <f>1.927^W27/1.972^X27</f>
        <v>4.875483659158602E-4</v>
      </c>
      <c r="Z27" s="6">
        <v>14.949421882629395</v>
      </c>
      <c r="AA27" s="6">
        <v>27.824039459228516</v>
      </c>
      <c r="AB27" s="27">
        <f t="shared" ref="AB27:AB47" si="2">1.927^Z27/1.972^AA27</f>
        <v>1.1306167665107285E-4</v>
      </c>
      <c r="AC27" s="6">
        <v>14.58673095703125</v>
      </c>
      <c r="AD27" s="8" t="s">
        <v>1</v>
      </c>
      <c r="AE27" s="8">
        <v>0</v>
      </c>
      <c r="AF27" s="6">
        <v>15.413904190063477</v>
      </c>
      <c r="AG27" s="6">
        <v>37.494110107421875</v>
      </c>
      <c r="AH27" s="28">
        <f>1.927^AF27/1.972^AG27</f>
        <v>2.1570850928927166E-7</v>
      </c>
    </row>
    <row r="28" spans="1:34" x14ac:dyDescent="0.25">
      <c r="A28" s="38">
        <v>1</v>
      </c>
      <c r="B28" s="17">
        <v>41886</v>
      </c>
      <c r="C28" s="23">
        <v>21</v>
      </c>
      <c r="D28" s="23" t="s">
        <v>10</v>
      </c>
      <c r="E28" s="23">
        <v>48</v>
      </c>
      <c r="F28" s="23">
        <v>17</v>
      </c>
      <c r="G28" s="20">
        <f t="shared" si="0"/>
        <v>0.97699979645837576</v>
      </c>
      <c r="H28" s="6">
        <v>14.892580032348633</v>
      </c>
      <c r="I28" s="6">
        <v>21.312963485717773</v>
      </c>
      <c r="J28" s="10">
        <f t="shared" ref="J28:J56" si="3">1.927^H28/1.972^I28</f>
        <v>9.0632407788820962E-3</v>
      </c>
      <c r="K28" s="6">
        <v>22.994106292724609</v>
      </c>
      <c r="L28" s="6">
        <v>35.616729736328125</v>
      </c>
      <c r="M28" s="27">
        <f t="shared" ref="M28:M56" si="4">1.927^K28/1.972^L28</f>
        <v>1.1142450033518169E-4</v>
      </c>
      <c r="N28" s="6">
        <v>17.018825531005859</v>
      </c>
      <c r="O28" s="6">
        <v>30.786060333251953</v>
      </c>
      <c r="P28" s="8">
        <f t="shared" si="1"/>
        <v>5.8793627448399726E-5</v>
      </c>
      <c r="Q28" s="6">
        <v>16.59522819519043</v>
      </c>
      <c r="R28" s="6">
        <v>29.169801712036133</v>
      </c>
      <c r="S28" s="27">
        <f>1.927^Q28/1.972^R28</f>
        <v>1.334445856393718E-4</v>
      </c>
      <c r="T28" s="6">
        <v>15.640044212341309</v>
      </c>
      <c r="U28" s="6">
        <v>27.688453674316406</v>
      </c>
      <c r="V28" s="8">
        <f t="shared" ref="V28:V56" si="5">1.927^T28/1.972^U28</f>
        <v>1.9500523932346477E-4</v>
      </c>
      <c r="W28" s="22">
        <v>27.475652694702148</v>
      </c>
      <c r="X28" s="46" t="s">
        <v>1</v>
      </c>
      <c r="Y28" s="46">
        <v>0</v>
      </c>
      <c r="Z28" s="6">
        <v>14.548736572265625</v>
      </c>
      <c r="AA28" s="6">
        <v>28.753742218017578</v>
      </c>
      <c r="AB28" s="27">
        <f t="shared" si="2"/>
        <v>4.6237222189077695E-5</v>
      </c>
      <c r="AC28" s="6">
        <v>14.763763427734375</v>
      </c>
      <c r="AD28" s="8" t="s">
        <v>1</v>
      </c>
      <c r="AE28" s="8">
        <v>0</v>
      </c>
      <c r="AF28" s="6">
        <v>13.809549331665039</v>
      </c>
      <c r="AG28" s="6">
        <v>32.019367218017578</v>
      </c>
      <c r="AH28" s="28">
        <f>1.927^AF28/1.972^AG28</f>
        <v>3.0999552634694464E-6</v>
      </c>
    </row>
    <row r="29" spans="1:34" x14ac:dyDescent="0.25">
      <c r="A29" s="38">
        <v>1</v>
      </c>
      <c r="B29" s="17">
        <v>41886</v>
      </c>
      <c r="C29" s="23">
        <v>21</v>
      </c>
      <c r="D29" s="23" t="s">
        <v>18</v>
      </c>
      <c r="E29" s="23">
        <v>78</v>
      </c>
      <c r="F29" s="23">
        <v>20</v>
      </c>
      <c r="G29" s="20">
        <f t="shared" si="0"/>
        <v>0.97499999999999998</v>
      </c>
      <c r="H29" s="6">
        <v>16.669172286987305</v>
      </c>
      <c r="I29" s="6">
        <v>21.298873901367188</v>
      </c>
      <c r="J29" s="10">
        <f t="shared" si="3"/>
        <v>2.9346565457104887E-2</v>
      </c>
      <c r="K29" s="6">
        <v>23.021697998046875</v>
      </c>
      <c r="L29" s="6" t="s">
        <v>1</v>
      </c>
      <c r="M29" s="8">
        <v>0</v>
      </c>
      <c r="N29" s="6">
        <v>17.001808166503906</v>
      </c>
      <c r="O29" s="6">
        <v>27.58277702331543</v>
      </c>
      <c r="P29" s="8">
        <f t="shared" si="1"/>
        <v>5.1186178265991795E-4</v>
      </c>
      <c r="Q29" s="6">
        <v>17.743721008300781</v>
      </c>
      <c r="R29" s="6">
        <v>36.679416656494141</v>
      </c>
      <c r="S29" s="27">
        <f t="shared" ref="S29:S55" si="6">1.927^Q29/1.972^R29</f>
        <v>1.7292119026615061E-6</v>
      </c>
      <c r="T29" s="6">
        <v>15.326072692871094</v>
      </c>
      <c r="U29" s="6">
        <v>26.08282470703125</v>
      </c>
      <c r="V29" s="8">
        <f t="shared" si="5"/>
        <v>4.7218546407383017E-4</v>
      </c>
      <c r="W29" s="6">
        <v>19.948261260986328</v>
      </c>
      <c r="X29" s="6">
        <v>30.798942565917969</v>
      </c>
      <c r="Y29" s="8">
        <f t="shared" ref="Y29:Y61" si="7">1.927^W29/1.972^X29</f>
        <v>3.981748915115356E-4</v>
      </c>
      <c r="Z29" s="6">
        <v>16.467527389526367</v>
      </c>
      <c r="AA29" s="6">
        <v>28.906898498535156</v>
      </c>
      <c r="AB29" s="27">
        <f t="shared" si="2"/>
        <v>1.4670783477099139E-4</v>
      </c>
      <c r="AC29" s="6">
        <v>16.342403411865234</v>
      </c>
      <c r="AD29" s="8" t="s">
        <v>1</v>
      </c>
      <c r="AE29" s="8">
        <v>0</v>
      </c>
      <c r="AF29" s="6">
        <v>16.338333129882813</v>
      </c>
      <c r="AG29" s="6">
        <v>32.508369445800781</v>
      </c>
      <c r="AH29" s="28">
        <f>1.927^AF29/1.972^AG29</f>
        <v>1.1682870280545834E-5</v>
      </c>
    </row>
    <row r="30" spans="1:34" x14ac:dyDescent="0.25">
      <c r="A30" s="38">
        <v>1</v>
      </c>
      <c r="B30" s="17">
        <v>41886</v>
      </c>
      <c r="C30" s="23">
        <v>21</v>
      </c>
      <c r="D30" s="23" t="s">
        <v>26</v>
      </c>
      <c r="E30" s="23">
        <v>78</v>
      </c>
      <c r="F30" s="23">
        <v>20.5</v>
      </c>
      <c r="G30" s="20">
        <f t="shared" si="0"/>
        <v>0.90538442564675503</v>
      </c>
      <c r="H30" s="6">
        <v>23.026954650878906</v>
      </c>
      <c r="I30" s="6">
        <v>27.49022102355957</v>
      </c>
      <c r="J30" s="10">
        <f t="shared" si="3"/>
        <v>2.8372798275228265E-2</v>
      </c>
      <c r="K30" s="6">
        <v>22.154130935668945</v>
      </c>
      <c r="L30" s="6">
        <v>36.129013061523438</v>
      </c>
      <c r="M30" s="27">
        <f t="shared" si="4"/>
        <v>4.5353539119346013E-5</v>
      </c>
      <c r="N30" s="6">
        <v>17.091079711914063</v>
      </c>
      <c r="O30" s="6">
        <v>30.167768478393555</v>
      </c>
      <c r="P30" s="8">
        <f t="shared" si="1"/>
        <v>9.3810768089516562E-5</v>
      </c>
      <c r="Q30" s="6">
        <v>18.67399787902832</v>
      </c>
      <c r="R30" s="8" t="s">
        <v>1</v>
      </c>
      <c r="S30" s="8">
        <v>0</v>
      </c>
      <c r="T30" s="6">
        <v>16.311342239379883</v>
      </c>
      <c r="U30" s="6">
        <v>26.399778366088867</v>
      </c>
      <c r="V30" s="8">
        <f t="shared" si="5"/>
        <v>7.2665132012384294E-4</v>
      </c>
      <c r="W30" s="6">
        <v>19.857337951660156</v>
      </c>
      <c r="X30" s="6">
        <v>30.131891250610352</v>
      </c>
      <c r="Y30" s="8">
        <f t="shared" si="7"/>
        <v>5.9005096470715547E-4</v>
      </c>
      <c r="Z30" s="6">
        <v>15.595658302307129</v>
      </c>
      <c r="AA30" s="6">
        <v>29.781253814697266</v>
      </c>
      <c r="AB30" s="27">
        <f t="shared" si="2"/>
        <v>4.5732013381814539E-5</v>
      </c>
      <c r="AC30" s="6">
        <v>17.089210510253906</v>
      </c>
      <c r="AD30" s="8" t="s">
        <v>1</v>
      </c>
      <c r="AE30" s="8">
        <v>0</v>
      </c>
      <c r="AF30" s="6">
        <v>15.095720291137695</v>
      </c>
      <c r="AG30" s="6">
        <v>29.030790328979492</v>
      </c>
      <c r="AH30" s="28">
        <f>1.927^AF30/1.972^AG30</f>
        <v>5.4842089369898554E-5</v>
      </c>
    </row>
    <row r="31" spans="1:34" x14ac:dyDescent="0.25">
      <c r="A31" s="38">
        <v>1</v>
      </c>
      <c r="B31" s="17">
        <v>41886</v>
      </c>
      <c r="C31" s="23">
        <v>21</v>
      </c>
      <c r="D31" s="23" t="s">
        <v>34</v>
      </c>
      <c r="E31" s="23">
        <v>76</v>
      </c>
      <c r="F31" s="23">
        <v>19.5</v>
      </c>
      <c r="G31" s="20">
        <f t="shared" si="0"/>
        <v>1.0249667054400782</v>
      </c>
      <c r="H31" s="6">
        <v>17.751022338867188</v>
      </c>
      <c r="I31" s="6">
        <v>21.689434051513672</v>
      </c>
      <c r="J31" s="10">
        <f t="shared" si="3"/>
        <v>4.5769660589629599E-2</v>
      </c>
      <c r="K31" s="6">
        <v>24.258308410644531</v>
      </c>
      <c r="L31" s="8" t="s">
        <v>1</v>
      </c>
      <c r="M31" s="8">
        <v>0</v>
      </c>
      <c r="N31" s="6">
        <v>17.643096923828125</v>
      </c>
      <c r="O31" s="6">
        <v>28.319755554199219</v>
      </c>
      <c r="P31" s="8">
        <f t="shared" si="1"/>
        <v>4.726112811007101E-4</v>
      </c>
      <c r="Q31" s="6">
        <v>18.151620864868164</v>
      </c>
      <c r="R31" s="6">
        <v>36.718090057373047</v>
      </c>
      <c r="S31" s="27">
        <f t="shared" si="6"/>
        <v>2.2011334496032442E-6</v>
      </c>
      <c r="T31" s="6">
        <v>16.530368804931641</v>
      </c>
      <c r="U31" s="6">
        <v>26.79840087890625</v>
      </c>
      <c r="V31" s="8">
        <f t="shared" si="5"/>
        <v>6.3997969733410359E-4</v>
      </c>
      <c r="W31" s="6">
        <v>20.565593719482422</v>
      </c>
      <c r="X31" s="6">
        <v>30.382259368896484</v>
      </c>
      <c r="Y31" s="8">
        <f t="shared" si="7"/>
        <v>7.9217905214577799E-4</v>
      </c>
      <c r="Z31" s="6">
        <v>16.165157318115234</v>
      </c>
      <c r="AA31" s="6">
        <v>30.180902481079102</v>
      </c>
      <c r="AB31" s="27">
        <f t="shared" si="2"/>
        <v>5.0652516242775865E-5</v>
      </c>
      <c r="AC31" s="6">
        <v>15.448895454406738</v>
      </c>
      <c r="AD31" s="8" t="s">
        <v>1</v>
      </c>
      <c r="AE31" s="8">
        <v>0</v>
      </c>
      <c r="AF31" s="6">
        <v>16.3092041015625</v>
      </c>
      <c r="AG31" s="8" t="s">
        <v>1</v>
      </c>
      <c r="AH31" s="8">
        <v>0</v>
      </c>
    </row>
    <row r="32" spans="1:34" x14ac:dyDescent="0.25">
      <c r="A32" s="38">
        <v>1</v>
      </c>
      <c r="B32" s="17">
        <v>41886</v>
      </c>
      <c r="C32" s="23">
        <v>21</v>
      </c>
      <c r="D32" s="23" t="s">
        <v>42</v>
      </c>
      <c r="E32" s="23">
        <v>68</v>
      </c>
      <c r="F32" s="23">
        <v>19</v>
      </c>
      <c r="G32" s="20">
        <f t="shared" si="0"/>
        <v>0.99139816299752148</v>
      </c>
      <c r="H32" s="6">
        <v>19.278656005859375</v>
      </c>
      <c r="I32" s="6">
        <v>23.587928771972656</v>
      </c>
      <c r="J32" s="10">
        <f t="shared" si="3"/>
        <v>3.4347361222887035E-2</v>
      </c>
      <c r="K32" s="6">
        <v>22.281215667724609</v>
      </c>
      <c r="L32" s="6">
        <v>37.300273895263672</v>
      </c>
      <c r="M32" s="27">
        <f t="shared" si="4"/>
        <v>2.225370798234297E-5</v>
      </c>
      <c r="N32" s="6">
        <v>17.335416793823242</v>
      </c>
      <c r="O32" s="6">
        <v>25.783126831054688</v>
      </c>
      <c r="P32" s="8">
        <f t="shared" si="1"/>
        <v>2.1623250572906073E-3</v>
      </c>
      <c r="Q32" s="6">
        <v>17.831340789794922</v>
      </c>
      <c r="R32" s="6">
        <v>34.769706726074219</v>
      </c>
      <c r="S32" s="27">
        <f t="shared" si="6"/>
        <v>6.698786641104126E-6</v>
      </c>
      <c r="T32" s="6">
        <v>17.358291625976563</v>
      </c>
      <c r="U32" s="6">
        <v>27.387344360351563</v>
      </c>
      <c r="V32" s="8">
        <f t="shared" si="5"/>
        <v>7.3848685090530065E-4</v>
      </c>
      <c r="W32" s="6">
        <v>20.828119277954102</v>
      </c>
      <c r="X32" s="6">
        <v>30.686923980712891</v>
      </c>
      <c r="Y32" s="8">
        <f t="shared" si="7"/>
        <v>7.6518136679427093E-4</v>
      </c>
      <c r="Z32" s="6">
        <v>16.458175659179688</v>
      </c>
      <c r="AA32" s="6">
        <v>28.88365364074707</v>
      </c>
      <c r="AB32" s="27">
        <f t="shared" si="2"/>
        <v>1.4813041505243879E-4</v>
      </c>
      <c r="AC32" s="6">
        <v>16.345222473144531</v>
      </c>
      <c r="AD32" s="8" t="s">
        <v>1</v>
      </c>
      <c r="AE32" s="8">
        <v>0</v>
      </c>
      <c r="AF32" s="6">
        <v>16.856847763061523</v>
      </c>
      <c r="AG32" s="8" t="s">
        <v>1</v>
      </c>
      <c r="AH32" s="8">
        <v>0</v>
      </c>
    </row>
    <row r="33" spans="1:34" x14ac:dyDescent="0.25">
      <c r="A33" s="38">
        <v>1</v>
      </c>
      <c r="B33" s="17">
        <v>41886</v>
      </c>
      <c r="C33" s="23">
        <v>21</v>
      </c>
      <c r="D33" s="23" t="s">
        <v>50</v>
      </c>
      <c r="E33" s="23">
        <v>65</v>
      </c>
      <c r="F33" s="23">
        <v>18.5</v>
      </c>
      <c r="G33" s="20">
        <f t="shared" si="0"/>
        <v>1.0265926993465342</v>
      </c>
      <c r="H33" s="6">
        <v>17.191104888916016</v>
      </c>
      <c r="I33" s="6">
        <v>23.500192642211914</v>
      </c>
      <c r="J33" s="10">
        <f t="shared" si="3"/>
        <v>9.269626314634705E-3</v>
      </c>
      <c r="K33" s="6">
        <v>22.267766952514648</v>
      </c>
      <c r="L33" s="8" t="s">
        <v>1</v>
      </c>
      <c r="M33" s="8">
        <v>0</v>
      </c>
      <c r="N33" s="6">
        <v>17.832302093505859</v>
      </c>
      <c r="O33" s="6">
        <v>28.961088180541992</v>
      </c>
      <c r="P33" s="8">
        <f t="shared" si="1"/>
        <v>3.4615591218614515E-4</v>
      </c>
      <c r="Q33" s="6">
        <v>18.486019134521484</v>
      </c>
      <c r="R33" s="8" t="s">
        <v>1</v>
      </c>
      <c r="S33" s="8">
        <v>0</v>
      </c>
      <c r="T33" s="6">
        <v>15.723568916320801</v>
      </c>
      <c r="U33" s="6">
        <v>27.081974029541016</v>
      </c>
      <c r="V33" s="8">
        <f t="shared" si="5"/>
        <v>3.109538793183751E-4</v>
      </c>
      <c r="W33" s="6">
        <v>20.046857833862305</v>
      </c>
      <c r="X33" s="6">
        <v>29.314992904663086</v>
      </c>
      <c r="Y33" s="8">
        <f t="shared" si="7"/>
        <v>1.1635612277647203E-3</v>
      </c>
      <c r="Z33" s="6">
        <v>16.527364730834961</v>
      </c>
      <c r="AA33" s="6">
        <v>30.409036636352539</v>
      </c>
      <c r="AB33" s="27">
        <f t="shared" si="2"/>
        <v>5.5018526419697784E-5</v>
      </c>
      <c r="AC33" s="6">
        <v>16.340991973876953</v>
      </c>
      <c r="AD33" s="6">
        <v>32.910118103027344</v>
      </c>
      <c r="AE33" s="27">
        <f>1.927^AC33/1.972^AD33</f>
        <v>8.9089917193890675E-6</v>
      </c>
      <c r="AF33" s="6">
        <v>17.805946350097656</v>
      </c>
      <c r="AG33" s="6">
        <v>33.165245056152344</v>
      </c>
      <c r="AH33" s="28">
        <f>1.927^AF33/1.972^AG33</f>
        <v>1.9585225140152184E-5</v>
      </c>
    </row>
    <row r="34" spans="1:34" x14ac:dyDescent="0.25">
      <c r="A34" s="38">
        <v>1</v>
      </c>
      <c r="B34" s="17">
        <v>41886</v>
      </c>
      <c r="C34" s="23">
        <v>21</v>
      </c>
      <c r="D34" s="23" t="s">
        <v>58</v>
      </c>
      <c r="E34" s="23">
        <v>57</v>
      </c>
      <c r="F34" s="23">
        <v>17</v>
      </c>
      <c r="G34" s="20">
        <f t="shared" si="0"/>
        <v>1.1601872582943211</v>
      </c>
      <c r="H34" s="6">
        <v>17.876527786254883</v>
      </c>
      <c r="I34" s="6">
        <v>21.535295486450195</v>
      </c>
      <c r="J34" s="10">
        <f t="shared" si="3"/>
        <v>5.5180855201021041E-2</v>
      </c>
      <c r="K34" s="6">
        <v>22.361898422241211</v>
      </c>
      <c r="L34" s="6">
        <v>35.384922027587891</v>
      </c>
      <c r="M34" s="27">
        <f t="shared" si="4"/>
        <v>8.6146557701443727E-5</v>
      </c>
      <c r="N34" s="6">
        <v>16.532670974731445</v>
      </c>
      <c r="O34" s="6">
        <v>26.099161148071289</v>
      </c>
      <c r="P34" s="8">
        <f t="shared" si="1"/>
        <v>1.0304636383023159E-3</v>
      </c>
      <c r="Q34" s="6">
        <v>18.292125701904297</v>
      </c>
      <c r="R34" s="6">
        <v>29.132980346679688</v>
      </c>
      <c r="S34" s="27">
        <f t="shared" si="6"/>
        <v>4.1646154302880061E-4</v>
      </c>
      <c r="T34" s="6">
        <v>17.782299041748047</v>
      </c>
      <c r="U34" s="6">
        <v>25.709243774414063</v>
      </c>
      <c r="V34" s="8">
        <f t="shared" si="5"/>
        <v>3.0480226224786824E-3</v>
      </c>
      <c r="W34" s="6">
        <v>20.699586868286133</v>
      </c>
      <c r="X34" s="6">
        <v>29.657455444335938</v>
      </c>
      <c r="Y34" s="8">
        <f t="shared" si="7"/>
        <v>1.4149635036814821E-3</v>
      </c>
      <c r="Z34" s="6">
        <v>15.301860809326172</v>
      </c>
      <c r="AA34" s="6">
        <v>26.921173095703125</v>
      </c>
      <c r="AB34" s="27">
        <f t="shared" si="2"/>
        <v>2.6301490299742531E-4</v>
      </c>
      <c r="AC34" s="6">
        <v>14.542841911315918</v>
      </c>
      <c r="AD34" s="8" t="s">
        <v>1</v>
      </c>
      <c r="AE34" s="8">
        <v>0</v>
      </c>
      <c r="AF34" s="6">
        <v>15.889108657836914</v>
      </c>
      <c r="AG34" s="6">
        <v>36.935035705566406</v>
      </c>
      <c r="AH34" s="28">
        <f>1.927^AF34/1.972^AG34</f>
        <v>4.30644837934587E-7</v>
      </c>
    </row>
    <row r="35" spans="1:34" x14ac:dyDescent="0.25">
      <c r="A35" s="38">
        <v>1</v>
      </c>
      <c r="B35" s="17">
        <v>41886</v>
      </c>
      <c r="C35" s="23">
        <v>21</v>
      </c>
      <c r="D35" s="23" t="s">
        <v>66</v>
      </c>
      <c r="E35" s="23">
        <v>60</v>
      </c>
      <c r="F35" s="23">
        <v>18</v>
      </c>
      <c r="G35" s="20">
        <f t="shared" si="0"/>
        <v>1.0288065843621399</v>
      </c>
      <c r="H35" s="6">
        <v>17.238109588623047</v>
      </c>
      <c r="I35" s="6">
        <v>21.737663269042969</v>
      </c>
      <c r="J35" s="10">
        <f t="shared" si="3"/>
        <v>3.1639899735161459E-2</v>
      </c>
      <c r="K35" s="6">
        <v>21.851213455200195</v>
      </c>
      <c r="L35" s="6">
        <v>32.405368804931641</v>
      </c>
      <c r="M35" s="27">
        <f t="shared" si="4"/>
        <v>4.6606227968345001E-4</v>
      </c>
      <c r="N35" s="6">
        <v>17.034021377563477</v>
      </c>
      <c r="O35" s="6">
        <v>26.812479019165039</v>
      </c>
      <c r="P35" s="8">
        <f t="shared" si="1"/>
        <v>8.820554024776007E-4</v>
      </c>
      <c r="Q35" s="6">
        <v>18.294979095458984</v>
      </c>
      <c r="R35" s="6">
        <v>32.506801605224609</v>
      </c>
      <c r="S35" s="27">
        <f t="shared" si="6"/>
        <v>4.2210896810219183E-5</v>
      </c>
      <c r="T35" s="6">
        <v>17.227920532226563</v>
      </c>
      <c r="U35" s="6">
        <v>26.838212966918945</v>
      </c>
      <c r="V35" s="8">
        <f t="shared" si="5"/>
        <v>9.8433985339362235E-4</v>
      </c>
      <c r="W35" s="6">
        <v>20.331968307495117</v>
      </c>
      <c r="X35" s="6">
        <v>29.913385391235352</v>
      </c>
      <c r="Y35" s="8">
        <f t="shared" si="7"/>
        <v>9.3441956308337932E-4</v>
      </c>
      <c r="Z35" s="6">
        <v>15.842582702636719</v>
      </c>
      <c r="AA35" s="6">
        <v>29.987340927124023</v>
      </c>
      <c r="AB35" s="27">
        <f t="shared" si="2"/>
        <v>4.6750693202089803E-5</v>
      </c>
      <c r="AC35" s="6">
        <v>17.480791091918945</v>
      </c>
      <c r="AD35" s="8" t="s">
        <v>1</v>
      </c>
      <c r="AE35" s="8">
        <v>0</v>
      </c>
      <c r="AF35" s="6">
        <v>15.761244773864746</v>
      </c>
      <c r="AG35" s="8" t="s">
        <v>1</v>
      </c>
      <c r="AH35" s="8">
        <v>0</v>
      </c>
    </row>
    <row r="36" spans="1:34" x14ac:dyDescent="0.25">
      <c r="A36" s="38">
        <v>1</v>
      </c>
      <c r="B36" s="17">
        <v>41886</v>
      </c>
      <c r="C36" s="23">
        <v>21</v>
      </c>
      <c r="D36" s="23" t="s">
        <v>74</v>
      </c>
      <c r="E36" s="23">
        <v>69</v>
      </c>
      <c r="F36" s="23">
        <v>19</v>
      </c>
      <c r="G36" s="20">
        <f t="shared" si="0"/>
        <v>1.005977547747485</v>
      </c>
      <c r="H36" s="6">
        <v>18.652137756347656</v>
      </c>
      <c r="I36" s="6">
        <v>21.466886520385742</v>
      </c>
      <c r="J36" s="10">
        <f t="shared" si="3"/>
        <v>9.6143472079319697E-2</v>
      </c>
      <c r="K36" s="6">
        <v>18.829502105712891</v>
      </c>
      <c r="L36" s="6">
        <v>36.265529632568359</v>
      </c>
      <c r="M36" s="27">
        <f t="shared" si="4"/>
        <v>4.6690179178193978E-6</v>
      </c>
      <c r="N36" s="6">
        <v>15.910479545593262</v>
      </c>
      <c r="O36" s="6">
        <v>26.601716995239258</v>
      </c>
      <c r="P36" s="8">
        <f t="shared" si="1"/>
        <v>4.8705108827717085E-4</v>
      </c>
      <c r="Q36" s="6">
        <v>15.492975234985352</v>
      </c>
      <c r="R36" s="6">
        <v>31.159769058227539</v>
      </c>
      <c r="S36" s="27">
        <f t="shared" si="6"/>
        <v>1.6766179904834155E-5</v>
      </c>
      <c r="T36" s="6">
        <v>15.404414176940918</v>
      </c>
      <c r="U36" s="6">
        <v>24.874126434326172</v>
      </c>
      <c r="V36" s="8">
        <f t="shared" si="5"/>
        <v>1.1294945591589485E-3</v>
      </c>
      <c r="W36" s="6">
        <v>23.426883697509766</v>
      </c>
      <c r="X36" s="6">
        <v>36.483051300048828</v>
      </c>
      <c r="Y36" s="8">
        <f t="shared" si="7"/>
        <v>8.2183919258149387E-5</v>
      </c>
      <c r="Z36" s="6">
        <v>14.689826965332031</v>
      </c>
      <c r="AA36" s="6">
        <v>28.11326789855957</v>
      </c>
      <c r="AB36" s="27">
        <f t="shared" si="2"/>
        <v>7.8354891017493039E-5</v>
      </c>
      <c r="AC36" s="6">
        <v>17.098163604736328</v>
      </c>
      <c r="AD36" s="8" t="s">
        <v>1</v>
      </c>
      <c r="AE36" s="8">
        <v>0</v>
      </c>
      <c r="AF36" s="6">
        <v>14.812750816345215</v>
      </c>
      <c r="AG36" s="8" t="s">
        <v>1</v>
      </c>
      <c r="AH36" s="8">
        <v>0</v>
      </c>
    </row>
    <row r="37" spans="1:34" x14ac:dyDescent="0.25">
      <c r="A37" s="38">
        <v>1</v>
      </c>
      <c r="B37" s="17">
        <v>41886</v>
      </c>
      <c r="C37" s="23">
        <v>21</v>
      </c>
      <c r="D37" s="23" t="s">
        <v>82</v>
      </c>
      <c r="E37" s="23">
        <v>62</v>
      </c>
      <c r="F37" s="23">
        <v>17.5</v>
      </c>
      <c r="G37" s="20">
        <f t="shared" si="0"/>
        <v>1.1568513119533528</v>
      </c>
      <c r="H37" s="6">
        <v>17.697391510009766</v>
      </c>
      <c r="I37" s="6">
        <v>23.507732391357422</v>
      </c>
      <c r="J37" s="10">
        <f t="shared" si="3"/>
        <v>1.2854953305109391E-2</v>
      </c>
      <c r="K37" s="6">
        <v>17.848180770874023</v>
      </c>
      <c r="L37" s="6">
        <v>35.312355041503906</v>
      </c>
      <c r="M37" s="27">
        <f t="shared" si="4"/>
        <v>4.6855740955227949E-6</v>
      </c>
      <c r="N37" s="6">
        <v>15.407060623168945</v>
      </c>
      <c r="O37" s="6">
        <v>26.704360961914063</v>
      </c>
      <c r="P37" s="8">
        <f t="shared" si="1"/>
        <v>3.2650456458983E-4</v>
      </c>
      <c r="Q37" s="6">
        <v>15.389411926269531</v>
      </c>
      <c r="R37" s="8" t="s">
        <v>1</v>
      </c>
      <c r="S37" s="8">
        <v>0</v>
      </c>
      <c r="T37" s="6">
        <v>15.919809341430664</v>
      </c>
      <c r="U37" s="6">
        <v>25.826784133911133</v>
      </c>
      <c r="V37" s="8">
        <f t="shared" si="5"/>
        <v>8.2940273354098818E-4</v>
      </c>
      <c r="W37" s="6">
        <v>22.138465881347656</v>
      </c>
      <c r="X37" s="6">
        <v>35.651065826416016</v>
      </c>
      <c r="Y37" s="8">
        <f t="shared" si="7"/>
        <v>6.2100977675773135E-5</v>
      </c>
      <c r="Z37" s="6">
        <v>14.688539505004883</v>
      </c>
      <c r="AA37" s="6">
        <v>28.028470993041992</v>
      </c>
      <c r="AB37" s="27">
        <f t="shared" si="2"/>
        <v>8.2929019468309511E-5</v>
      </c>
      <c r="AC37" s="6">
        <v>14.592781066894531</v>
      </c>
      <c r="AD37" s="8" t="s">
        <v>1</v>
      </c>
      <c r="AE37" s="8">
        <v>0</v>
      </c>
      <c r="AF37" s="6">
        <v>17.048355102539063</v>
      </c>
      <c r="AG37" s="6">
        <v>33.251388549804688</v>
      </c>
      <c r="AH37" s="28">
        <f>1.927^AF37/1.972^AG37</f>
        <v>1.1238293322504388E-5</v>
      </c>
    </row>
    <row r="38" spans="1:34" x14ac:dyDescent="0.25">
      <c r="A38" s="38">
        <v>1</v>
      </c>
      <c r="B38" s="17">
        <v>41886</v>
      </c>
      <c r="C38" s="23">
        <v>21</v>
      </c>
      <c r="D38" s="23" t="s">
        <v>90</v>
      </c>
      <c r="E38" s="23">
        <v>59</v>
      </c>
      <c r="F38" s="23">
        <v>17.5</v>
      </c>
      <c r="G38" s="20">
        <f t="shared" si="0"/>
        <v>1.1008746355685131</v>
      </c>
      <c r="H38" s="6">
        <v>17.960474014282227</v>
      </c>
      <c r="I38" s="6">
        <v>25.20405387878418</v>
      </c>
      <c r="J38" s="10">
        <f t="shared" si="3"/>
        <v>4.8279300494135152E-3</v>
      </c>
      <c r="K38" s="6">
        <v>18.7611083984375</v>
      </c>
      <c r="L38" s="6">
        <v>33.582679748535156</v>
      </c>
      <c r="M38" s="27">
        <f t="shared" si="4"/>
        <v>2.7601481601831679E-5</v>
      </c>
      <c r="N38" s="6">
        <v>17.268106460571289</v>
      </c>
      <c r="O38" s="6">
        <v>30.422567367553711</v>
      </c>
      <c r="P38" s="8">
        <f t="shared" si="1"/>
        <v>8.8622178641619624E-5</v>
      </c>
      <c r="Q38" s="6">
        <v>16.809602737426758</v>
      </c>
      <c r="R38" s="6">
        <v>30.448755264282227</v>
      </c>
      <c r="S38" s="27">
        <f t="shared" si="6"/>
        <v>6.4446613870332333E-5</v>
      </c>
      <c r="T38" s="6">
        <v>15.190169334411621</v>
      </c>
      <c r="U38" s="6">
        <v>27.223358154296875</v>
      </c>
      <c r="V38" s="8">
        <f t="shared" si="5"/>
        <v>1.9908797823959111E-4</v>
      </c>
      <c r="W38" s="6">
        <v>21.649269104003906</v>
      </c>
      <c r="X38" s="6">
        <v>33.101417541503906</v>
      </c>
      <c r="Y38" s="8">
        <f t="shared" si="7"/>
        <v>2.544744120180845E-4</v>
      </c>
      <c r="Z38" s="6">
        <v>16.285554885864258</v>
      </c>
      <c r="AA38" s="6">
        <v>26.371618270874023</v>
      </c>
      <c r="AB38" s="27">
        <f t="shared" si="2"/>
        <v>7.2825643040481816E-4</v>
      </c>
      <c r="AC38" s="6">
        <v>15.787748336791992</v>
      </c>
      <c r="AD38" s="8" t="s">
        <v>1</v>
      </c>
      <c r="AE38" s="8">
        <v>0</v>
      </c>
      <c r="AF38" s="6">
        <v>14.832695960998535</v>
      </c>
      <c r="AG38" s="6">
        <v>27.578544616699219</v>
      </c>
      <c r="AH38" s="28">
        <f>1.927^AF38/1.972^AG38</f>
        <v>1.237258557905299E-4</v>
      </c>
    </row>
    <row r="39" spans="1:34" x14ac:dyDescent="0.25">
      <c r="A39" s="38">
        <v>1</v>
      </c>
      <c r="B39" s="17">
        <v>41886</v>
      </c>
      <c r="C39" s="23">
        <v>21</v>
      </c>
      <c r="D39" s="23" t="s">
        <v>98</v>
      </c>
      <c r="E39" s="23">
        <v>62</v>
      </c>
      <c r="F39" s="23">
        <v>18</v>
      </c>
      <c r="G39" s="20">
        <f t="shared" si="0"/>
        <v>1.0631001371742113</v>
      </c>
      <c r="H39" s="6">
        <v>16.150196075439453</v>
      </c>
      <c r="I39" s="6">
        <v>21.812414169311523</v>
      </c>
      <c r="J39" s="10">
        <f t="shared" si="3"/>
        <v>1.473207341679786E-2</v>
      </c>
      <c r="K39" s="6">
        <v>19.446327209472656</v>
      </c>
      <c r="L39" s="6">
        <v>37.116058349609375</v>
      </c>
      <c r="M39" s="27">
        <f t="shared" si="4"/>
        <v>3.9275428998607159E-6</v>
      </c>
      <c r="N39" s="6">
        <v>16.584182739257813</v>
      </c>
      <c r="O39" s="6">
        <v>30.069292068481445</v>
      </c>
      <c r="P39" s="8">
        <f t="shared" si="1"/>
        <v>7.1926410436730069E-5</v>
      </c>
      <c r="Q39" s="6">
        <v>16.320442199707031</v>
      </c>
      <c r="R39" s="6">
        <v>36.252460479736328</v>
      </c>
      <c r="S39" s="27">
        <f t="shared" si="6"/>
        <v>9.0843620817792669E-7</v>
      </c>
      <c r="T39" s="6">
        <v>16.595846176147461</v>
      </c>
      <c r="U39" s="6">
        <v>27.168405532836914</v>
      </c>
      <c r="V39" s="8">
        <f t="shared" si="5"/>
        <v>5.1963999875727352E-4</v>
      </c>
      <c r="W39" s="6">
        <v>20.587287902832031</v>
      </c>
      <c r="X39" s="6">
        <v>34.712837219238281</v>
      </c>
      <c r="Y39" s="8">
        <f t="shared" si="7"/>
        <v>4.2450840673449184E-5</v>
      </c>
      <c r="Z39" s="6">
        <v>15.175372123718262</v>
      </c>
      <c r="AA39" s="6">
        <v>30.289375305175781</v>
      </c>
      <c r="AB39" s="27">
        <f t="shared" si="2"/>
        <v>2.458328611320984E-5</v>
      </c>
      <c r="AC39" s="6">
        <v>15.832795143127441</v>
      </c>
      <c r="AD39" s="8" t="s">
        <v>1</v>
      </c>
      <c r="AE39" s="8">
        <v>0</v>
      </c>
      <c r="AF39" s="6">
        <v>16.218246459960938</v>
      </c>
      <c r="AG39" s="8" t="s">
        <v>1</v>
      </c>
      <c r="AH39" s="8">
        <v>0</v>
      </c>
    </row>
    <row r="40" spans="1:34" x14ac:dyDescent="0.25">
      <c r="A40" s="38">
        <v>1</v>
      </c>
      <c r="B40" s="17">
        <v>41886</v>
      </c>
      <c r="C40" s="23">
        <v>21</v>
      </c>
      <c r="D40" s="23" t="s">
        <v>106</v>
      </c>
      <c r="E40" s="23">
        <v>49</v>
      </c>
      <c r="F40" s="23">
        <v>18</v>
      </c>
      <c r="G40" s="20">
        <f t="shared" si="0"/>
        <v>0.84019204389574764</v>
      </c>
      <c r="H40" s="6">
        <v>16.625595092773438</v>
      </c>
      <c r="I40" s="6">
        <v>22.546022415161133</v>
      </c>
      <c r="J40" s="10">
        <f t="shared" si="3"/>
        <v>1.2227853315158705E-2</v>
      </c>
      <c r="K40" s="6">
        <v>20.508096694946289</v>
      </c>
      <c r="L40" s="6">
        <v>30.956571578979492</v>
      </c>
      <c r="M40" s="27">
        <f t="shared" si="4"/>
        <v>5.1650539657051319E-4</v>
      </c>
      <c r="N40" s="6">
        <v>15.251461029052734</v>
      </c>
      <c r="O40" s="6">
        <v>28.291355133056641</v>
      </c>
      <c r="P40" s="8">
        <f t="shared" si="1"/>
        <v>1.0035666712526539E-4</v>
      </c>
      <c r="Q40" s="6">
        <v>16.138044357299805</v>
      </c>
      <c r="R40" s="6">
        <v>30.918560028076172</v>
      </c>
      <c r="S40" s="27">
        <f t="shared" si="6"/>
        <v>3.0153430589255245E-5</v>
      </c>
      <c r="T40" s="6">
        <v>14.302388191223145</v>
      </c>
      <c r="U40" s="6">
        <v>26.429706573486328</v>
      </c>
      <c r="V40" s="8">
        <f t="shared" si="5"/>
        <v>1.9062759019088877E-4</v>
      </c>
      <c r="W40" s="6">
        <v>20.845195770263672</v>
      </c>
      <c r="X40" s="6">
        <v>32.830215454101563</v>
      </c>
      <c r="Y40" s="8">
        <f t="shared" si="7"/>
        <v>1.8053345734798717E-4</v>
      </c>
      <c r="Z40" s="6">
        <v>14.394874572753906</v>
      </c>
      <c r="AA40" s="6">
        <v>28.226202011108398</v>
      </c>
      <c r="AB40" s="27">
        <f t="shared" si="2"/>
        <v>5.9804589995836222E-5</v>
      </c>
      <c r="AC40" s="6">
        <v>14.820165634155273</v>
      </c>
      <c r="AD40" s="8" t="s">
        <v>1</v>
      </c>
      <c r="AE40" s="8">
        <v>0</v>
      </c>
      <c r="AF40" s="6">
        <v>16.789520263671875</v>
      </c>
      <c r="AG40" s="6">
        <v>35.682891845703125</v>
      </c>
      <c r="AH40" s="28">
        <f>1.927^AF40/1.972^AG40</f>
        <v>1.8192648361146502E-6</v>
      </c>
    </row>
    <row r="41" spans="1:34" x14ac:dyDescent="0.25">
      <c r="A41" s="38">
        <v>1</v>
      </c>
      <c r="B41" s="17">
        <v>41886</v>
      </c>
      <c r="C41" s="23">
        <v>21</v>
      </c>
      <c r="D41" s="23" t="s">
        <v>114</v>
      </c>
      <c r="E41" s="23">
        <v>65</v>
      </c>
      <c r="F41" s="23">
        <v>18</v>
      </c>
      <c r="G41" s="20">
        <f t="shared" si="0"/>
        <v>1.1145404663923182</v>
      </c>
      <c r="H41" s="6">
        <v>16.624122619628906</v>
      </c>
      <c r="I41" s="6">
        <v>22.326133728027344</v>
      </c>
      <c r="J41" s="10">
        <f t="shared" si="3"/>
        <v>1.4183304702799006E-2</v>
      </c>
      <c r="K41" s="6">
        <v>21.687055587768555</v>
      </c>
      <c r="L41" s="8" t="s">
        <v>1</v>
      </c>
      <c r="M41" s="8">
        <v>0</v>
      </c>
      <c r="N41" s="6">
        <v>17.510408401489258</v>
      </c>
      <c r="O41" s="6">
        <v>28.905590057373047</v>
      </c>
      <c r="P41" s="8">
        <f t="shared" si="1"/>
        <v>2.9102942864723895E-4</v>
      </c>
      <c r="Q41" s="6">
        <v>17.390687942504883</v>
      </c>
      <c r="R41" s="8" t="s">
        <v>1</v>
      </c>
      <c r="S41" s="8">
        <v>0</v>
      </c>
      <c r="T41" s="6">
        <v>16.038171768188477</v>
      </c>
      <c r="U41" s="6">
        <v>27.114871978759766</v>
      </c>
      <c r="V41" s="8">
        <f t="shared" si="5"/>
        <v>3.7378231247871854E-4</v>
      </c>
      <c r="W41" s="6">
        <v>19.844844818115234</v>
      </c>
      <c r="X41" s="6">
        <v>30.636056900024414</v>
      </c>
      <c r="Y41" s="8">
        <f t="shared" si="7"/>
        <v>4.155741500787747E-4</v>
      </c>
      <c r="Z41" s="6">
        <v>14.945149421691895</v>
      </c>
      <c r="AA41" s="6">
        <v>29.313444137573242</v>
      </c>
      <c r="AB41" s="27">
        <f t="shared" si="2"/>
        <v>4.1007429150229481E-5</v>
      </c>
      <c r="AC41" s="6">
        <v>16.335546493530273</v>
      </c>
      <c r="AD41" s="8" t="s">
        <v>1</v>
      </c>
      <c r="AE41" s="8">
        <v>0</v>
      </c>
      <c r="AF41" s="6">
        <v>14.87105655670166</v>
      </c>
      <c r="AG41" s="8" t="s">
        <v>1</v>
      </c>
      <c r="AH41" s="8">
        <v>0</v>
      </c>
    </row>
    <row r="42" spans="1:34" x14ac:dyDescent="0.25">
      <c r="A42" s="38">
        <v>1</v>
      </c>
      <c r="B42" s="17">
        <v>41886</v>
      </c>
      <c r="C42" s="23">
        <v>21</v>
      </c>
      <c r="D42" s="23" t="s">
        <v>122</v>
      </c>
      <c r="E42" s="23">
        <v>73</v>
      </c>
      <c r="F42" s="23">
        <v>19</v>
      </c>
      <c r="G42" s="20">
        <f t="shared" si="0"/>
        <v>1.0642950867473393</v>
      </c>
      <c r="H42" s="6">
        <v>15.840500831604004</v>
      </c>
      <c r="I42" s="6">
        <v>21.861869812011719</v>
      </c>
      <c r="J42" s="10">
        <f t="shared" si="3"/>
        <v>1.1626595188730935E-2</v>
      </c>
      <c r="K42" s="6">
        <v>22.034278869628906</v>
      </c>
      <c r="L42" s="8" t="s">
        <v>1</v>
      </c>
      <c r="M42" s="8">
        <v>0</v>
      </c>
      <c r="N42" s="6">
        <v>15.808548927307129</v>
      </c>
      <c r="O42" s="6">
        <v>27.601371765136719</v>
      </c>
      <c r="P42" s="8">
        <f t="shared" si="1"/>
        <v>2.3106344756008331E-4</v>
      </c>
      <c r="Q42" s="6">
        <v>17.701810836791992</v>
      </c>
      <c r="R42" s="6">
        <v>31.575782775878906</v>
      </c>
      <c r="S42" s="27">
        <f t="shared" si="6"/>
        <v>5.3827681661772545E-5</v>
      </c>
      <c r="T42" s="6">
        <v>15.624087333679199</v>
      </c>
      <c r="U42" s="6">
        <v>24.787895202636719</v>
      </c>
      <c r="V42" s="8">
        <f t="shared" si="5"/>
        <v>1.3832325334317355E-3</v>
      </c>
      <c r="W42" s="6">
        <v>20.225728988647461</v>
      </c>
      <c r="X42" s="6">
        <v>30.998662948608398</v>
      </c>
      <c r="Y42" s="8">
        <f t="shared" si="7"/>
        <v>4.170810242349962E-4</v>
      </c>
      <c r="Z42" s="6">
        <v>15.633995056152344</v>
      </c>
      <c r="AA42" s="6">
        <v>26.857151031494141</v>
      </c>
      <c r="AB42" s="27">
        <f t="shared" si="2"/>
        <v>3.4157012617770823E-4</v>
      </c>
      <c r="AC42" s="6">
        <v>16.376289367675781</v>
      </c>
      <c r="AD42" s="8" t="s">
        <v>1</v>
      </c>
      <c r="AE42" s="8">
        <v>0</v>
      </c>
      <c r="AF42" s="6">
        <v>15.125845909118652</v>
      </c>
      <c r="AG42" s="8" t="s">
        <v>1</v>
      </c>
      <c r="AH42" s="8">
        <v>0</v>
      </c>
    </row>
    <row r="43" spans="1:34" x14ac:dyDescent="0.25">
      <c r="A43" s="38">
        <v>1</v>
      </c>
      <c r="B43" s="17">
        <v>41886</v>
      </c>
      <c r="C43" s="23">
        <v>21</v>
      </c>
      <c r="D43" s="23" t="s">
        <v>130</v>
      </c>
      <c r="E43" s="23">
        <v>92</v>
      </c>
      <c r="F43" s="23">
        <v>21</v>
      </c>
      <c r="G43" s="20">
        <f t="shared" si="0"/>
        <v>0.99341323831119754</v>
      </c>
      <c r="H43" s="6">
        <v>16.971626281738281</v>
      </c>
      <c r="I43" s="6">
        <v>21.492206573486328</v>
      </c>
      <c r="J43" s="10">
        <f t="shared" si="3"/>
        <v>3.1383816292773301E-2</v>
      </c>
      <c r="K43" s="6">
        <v>21.603694915771484</v>
      </c>
      <c r="L43" s="6">
        <v>35.967067718505859</v>
      </c>
      <c r="M43" s="27">
        <f t="shared" si="4"/>
        <v>3.5282619903797245E-5</v>
      </c>
      <c r="N43" s="6">
        <v>16.575305938720703</v>
      </c>
      <c r="O43" s="6">
        <v>27.541791915893555</v>
      </c>
      <c r="P43" s="8">
        <f t="shared" si="1"/>
        <v>3.9786598406971733E-4</v>
      </c>
      <c r="Q43" s="6">
        <v>18.164211273193359</v>
      </c>
      <c r="R43" s="6">
        <v>33.64337158203125</v>
      </c>
      <c r="S43" s="27">
        <f t="shared" si="6"/>
        <v>1.7905599953659122E-5</v>
      </c>
      <c r="T43" s="6">
        <v>16.139387130737305</v>
      </c>
      <c r="U43" s="6">
        <v>26.426029205322266</v>
      </c>
      <c r="V43" s="8">
        <f t="shared" si="5"/>
        <v>6.3767243921432457E-4</v>
      </c>
      <c r="W43" s="6">
        <v>18.902740478515625</v>
      </c>
      <c r="X43" s="6">
        <v>30.223278045654297</v>
      </c>
      <c r="Y43" s="8">
        <f t="shared" si="7"/>
        <v>2.9647737884802859E-4</v>
      </c>
      <c r="Z43" s="6">
        <v>17.625694274902344</v>
      </c>
      <c r="AA43" s="6">
        <v>29.327503204345703</v>
      </c>
      <c r="AB43" s="27">
        <f t="shared" si="2"/>
        <v>2.3569731830087013E-4</v>
      </c>
      <c r="AC43" s="6">
        <v>15.959880828857422</v>
      </c>
      <c r="AD43" s="8" t="s">
        <v>1</v>
      </c>
      <c r="AE43" s="8">
        <v>0</v>
      </c>
      <c r="AF43" s="6">
        <v>15.555231094360352</v>
      </c>
      <c r="AG43" s="6">
        <v>28.315330505371094</v>
      </c>
      <c r="AH43" s="28">
        <f>1.927^AF43/1.972^AG43</f>
        <v>1.2050755190870002E-4</v>
      </c>
    </row>
    <row r="44" spans="1:34" x14ac:dyDescent="0.25">
      <c r="A44" s="38">
        <v>1</v>
      </c>
      <c r="B44" s="17">
        <v>41886</v>
      </c>
      <c r="C44" s="23">
        <v>21</v>
      </c>
      <c r="D44" s="23" t="s">
        <v>138</v>
      </c>
      <c r="E44" s="23">
        <v>74</v>
      </c>
      <c r="F44" s="23">
        <v>19</v>
      </c>
      <c r="G44" s="20">
        <f t="shared" si="0"/>
        <v>1.0788744714973029</v>
      </c>
      <c r="H44" s="6">
        <v>18.117166519165039</v>
      </c>
      <c r="I44" s="6">
        <v>21.852506637573242</v>
      </c>
      <c r="J44" s="10">
        <f t="shared" si="3"/>
        <v>5.2094783946251888E-2</v>
      </c>
      <c r="K44" s="6">
        <v>23.221927642822266</v>
      </c>
      <c r="L44" s="8" t="s">
        <v>1</v>
      </c>
      <c r="M44" s="8">
        <v>0</v>
      </c>
      <c r="N44" s="6">
        <v>17.797906875610352</v>
      </c>
      <c r="O44" s="6">
        <v>30.729257583618164</v>
      </c>
      <c r="P44" s="8">
        <f t="shared" si="1"/>
        <v>1.0186566127776569E-4</v>
      </c>
      <c r="Q44" s="6">
        <v>16.94853401184082</v>
      </c>
      <c r="R44" s="6">
        <v>32.655796051025391</v>
      </c>
      <c r="S44" s="27">
        <f t="shared" si="6"/>
        <v>1.5772753038937682E-5</v>
      </c>
      <c r="T44" s="8">
        <v>17.3</v>
      </c>
      <c r="U44" s="6">
        <v>25.565973281860352</v>
      </c>
      <c r="V44" s="8">
        <f t="shared" si="5"/>
        <v>2.4483385252717857E-3</v>
      </c>
      <c r="W44" s="6">
        <v>20.00042724609375</v>
      </c>
      <c r="X44" s="6">
        <v>29.666681289672852</v>
      </c>
      <c r="Y44" s="8">
        <f t="shared" si="7"/>
        <v>8.888872578617531E-4</v>
      </c>
      <c r="Z44" s="6">
        <v>15.974349975585938</v>
      </c>
      <c r="AA44" s="6">
        <v>27.340873718261719</v>
      </c>
      <c r="AB44" s="27">
        <f t="shared" si="2"/>
        <v>3.0745928299072753E-4</v>
      </c>
      <c r="AC44" s="6">
        <v>15.512943267822266</v>
      </c>
      <c r="AD44" s="8" t="s">
        <v>1</v>
      </c>
      <c r="AE44" s="8">
        <v>0</v>
      </c>
      <c r="AF44" s="6">
        <v>15.105743408203125</v>
      </c>
      <c r="AG44" s="8" t="s">
        <v>1</v>
      </c>
      <c r="AH44" s="8">
        <v>0</v>
      </c>
    </row>
    <row r="45" spans="1:34" x14ac:dyDescent="0.25">
      <c r="A45" s="38">
        <v>1</v>
      </c>
      <c r="B45" s="17">
        <v>41886</v>
      </c>
      <c r="C45" s="23">
        <v>21</v>
      </c>
      <c r="D45" s="23" t="s">
        <v>146</v>
      </c>
      <c r="E45" s="23">
        <v>66</v>
      </c>
      <c r="F45" s="23">
        <v>18</v>
      </c>
      <c r="G45" s="20">
        <f t="shared" si="0"/>
        <v>1.131687242798354</v>
      </c>
      <c r="H45" s="6">
        <v>17.205982208251953</v>
      </c>
      <c r="I45" s="6">
        <v>21.203266143798828</v>
      </c>
      <c r="J45" s="10">
        <f t="shared" si="3"/>
        <v>4.4532799831161908E-2</v>
      </c>
      <c r="K45" s="6">
        <v>21.4478759765625</v>
      </c>
      <c r="L45" s="6">
        <v>32.092842102050781</v>
      </c>
      <c r="M45" s="27">
        <f t="shared" si="4"/>
        <v>4.4228964030626993E-4</v>
      </c>
      <c r="N45" s="6">
        <v>16.05436897277832</v>
      </c>
      <c r="O45" s="8" t="s">
        <v>1</v>
      </c>
      <c r="P45" s="8">
        <v>0</v>
      </c>
      <c r="Q45" s="6">
        <v>16.826351165771484</v>
      </c>
      <c r="R45" s="6">
        <v>32.865127563476563</v>
      </c>
      <c r="S45" s="27">
        <f t="shared" si="6"/>
        <v>1.2628929391473834E-5</v>
      </c>
      <c r="T45" s="6">
        <v>17.486701965332031</v>
      </c>
      <c r="U45" s="6">
        <v>27.859607696533203</v>
      </c>
      <c r="V45" s="8">
        <f t="shared" si="5"/>
        <v>5.8297617052760747E-4</v>
      </c>
      <c r="W45" s="6">
        <v>19.52996826171875</v>
      </c>
      <c r="X45" s="6">
        <v>32.733818054199219</v>
      </c>
      <c r="Y45" s="8">
        <f t="shared" si="7"/>
        <v>8.1339536044669876E-5</v>
      </c>
      <c r="Z45" s="6">
        <v>15.351421356201172</v>
      </c>
      <c r="AA45" s="6">
        <v>30.257108688354492</v>
      </c>
      <c r="AB45" s="27">
        <f t="shared" si="2"/>
        <v>2.820387565040625E-5</v>
      </c>
      <c r="AC45" s="6">
        <v>15.06442928314209</v>
      </c>
      <c r="AD45" s="6">
        <v>35.396263122558594</v>
      </c>
      <c r="AE45" s="27">
        <f>1.927^AC45/1.972^AD45</f>
        <v>7.1281665759898279E-7</v>
      </c>
      <c r="AF45" s="6">
        <v>14.752974510192871</v>
      </c>
      <c r="AG45" s="8" t="s">
        <v>1</v>
      </c>
      <c r="AH45" s="8">
        <v>0</v>
      </c>
    </row>
    <row r="46" spans="1:34" x14ac:dyDescent="0.25">
      <c r="A46" s="38">
        <v>1</v>
      </c>
      <c r="B46" s="17">
        <v>41886</v>
      </c>
      <c r="C46" s="23">
        <v>21</v>
      </c>
      <c r="D46" s="23" t="s">
        <v>154</v>
      </c>
      <c r="E46" s="23">
        <v>84</v>
      </c>
      <c r="F46" s="23">
        <v>20</v>
      </c>
      <c r="G46" s="20">
        <f t="shared" si="0"/>
        <v>1.05</v>
      </c>
      <c r="H46" s="6">
        <v>17.20452880859375</v>
      </c>
      <c r="I46" s="6">
        <v>22.424715042114258</v>
      </c>
      <c r="J46" s="10">
        <f t="shared" si="3"/>
        <v>1.9411193218065954E-2</v>
      </c>
      <c r="K46" s="6">
        <v>22.537748336791992</v>
      </c>
      <c r="L46" s="8" t="s">
        <v>1</v>
      </c>
      <c r="M46" s="8">
        <v>0</v>
      </c>
      <c r="N46" s="6">
        <v>17.671754837036133</v>
      </c>
      <c r="O46" s="6">
        <v>29.356679916381836</v>
      </c>
      <c r="P46" s="8">
        <f>1.927^N46/1.972^O46</f>
        <v>2.3816176445363703E-4</v>
      </c>
      <c r="Q46" s="6">
        <v>17.123146057128906</v>
      </c>
      <c r="R46" s="8" t="s">
        <v>1</v>
      </c>
      <c r="S46" s="8">
        <v>0</v>
      </c>
      <c r="T46" s="6">
        <v>16.722375869750977</v>
      </c>
      <c r="U46" s="6">
        <v>27.315559387207031</v>
      </c>
      <c r="V46" s="8">
        <f t="shared" si="5"/>
        <v>5.1091879656556109E-4</v>
      </c>
      <c r="W46" s="6">
        <v>19.171722412109375</v>
      </c>
      <c r="X46" s="6">
        <v>32.501773834228516</v>
      </c>
      <c r="Y46" s="8">
        <f t="shared" si="7"/>
        <v>7.5279277632140255E-5</v>
      </c>
      <c r="Z46" s="6">
        <v>16.608573913574219</v>
      </c>
      <c r="AA46" s="6">
        <v>31.153018951416016</v>
      </c>
      <c r="AB46" s="27">
        <f t="shared" si="2"/>
        <v>3.5013734920371506E-5</v>
      </c>
      <c r="AC46" s="6">
        <v>16.348134994506836</v>
      </c>
      <c r="AD46" s="8" t="s">
        <v>1</v>
      </c>
      <c r="AE46" s="8">
        <v>0</v>
      </c>
      <c r="AF46" s="6">
        <v>15.483489036560059</v>
      </c>
      <c r="AG46" s="6">
        <v>31.512582778930664</v>
      </c>
      <c r="AH46" s="28">
        <f>1.927^AF46/1.972^AG46</f>
        <v>1.3112468957698962E-5</v>
      </c>
    </row>
    <row r="47" spans="1:34" x14ac:dyDescent="0.25">
      <c r="A47" s="38">
        <v>1</v>
      </c>
      <c r="B47" s="17">
        <v>41886</v>
      </c>
      <c r="C47" s="23">
        <v>21</v>
      </c>
      <c r="D47" s="23" t="s">
        <v>162</v>
      </c>
      <c r="E47" s="23">
        <v>74</v>
      </c>
      <c r="F47" s="23">
        <v>19</v>
      </c>
      <c r="G47" s="20">
        <f t="shared" si="0"/>
        <v>1.0788744714973029</v>
      </c>
      <c r="H47" s="6">
        <v>17.054576873779297</v>
      </c>
      <c r="I47" s="6">
        <v>24.378578186035156</v>
      </c>
      <c r="J47" s="10">
        <f t="shared" si="3"/>
        <v>4.6679470894801017E-3</v>
      </c>
      <c r="K47" s="6">
        <v>22.910514831542969</v>
      </c>
      <c r="L47" s="8" t="s">
        <v>1</v>
      </c>
      <c r="M47" s="8">
        <v>0</v>
      </c>
      <c r="N47" s="6">
        <v>16.792695999145508</v>
      </c>
      <c r="O47" s="6">
        <v>29.113235473632813</v>
      </c>
      <c r="P47" s="8">
        <f t="shared" ref="P47:P55" si="8">1.927^N47/1.972^O47</f>
        <v>1.5784749664825664E-4</v>
      </c>
      <c r="Q47" s="6">
        <v>24.546491622924805</v>
      </c>
      <c r="R47" s="6">
        <v>37.588153839111328</v>
      </c>
      <c r="S47" s="27">
        <f t="shared" si="6"/>
        <v>8.087984276105896E-5</v>
      </c>
      <c r="T47" s="6">
        <v>16.21214485168457</v>
      </c>
      <c r="U47" s="6">
        <v>27.207138061523438</v>
      </c>
      <c r="V47" s="8">
        <f t="shared" si="5"/>
        <v>3.9352342685053745E-4</v>
      </c>
      <c r="W47" s="6">
        <v>26.028556823730469</v>
      </c>
      <c r="X47" s="6">
        <v>32.299274444580078</v>
      </c>
      <c r="Y47" s="8">
        <f t="shared" si="7"/>
        <v>7.7585516689541566E-3</v>
      </c>
      <c r="Z47" s="6">
        <v>15.833150863647461</v>
      </c>
      <c r="AA47" s="6">
        <v>29.321229934692383</v>
      </c>
      <c r="AB47" s="27">
        <f t="shared" si="2"/>
        <v>7.3036815855530659E-5</v>
      </c>
      <c r="AC47" s="6">
        <v>15.808538436889648</v>
      </c>
      <c r="AD47" s="8" t="s">
        <v>1</v>
      </c>
      <c r="AE47" s="8">
        <v>0</v>
      </c>
      <c r="AF47" s="6">
        <v>17.871707916259766</v>
      </c>
      <c r="AG47" s="6">
        <v>33.319854736328125</v>
      </c>
      <c r="AH47" s="28">
        <f>1.927^AF47/1.972^AG47</f>
        <v>1.8410575859638855E-5</v>
      </c>
    </row>
    <row r="48" spans="1:34" x14ac:dyDescent="0.25">
      <c r="A48" s="38">
        <v>1</v>
      </c>
      <c r="B48" s="17">
        <v>41886</v>
      </c>
      <c r="C48" s="23">
        <v>21</v>
      </c>
      <c r="D48" s="23" t="s">
        <v>170</v>
      </c>
      <c r="E48" s="23">
        <v>61</v>
      </c>
      <c r="F48" s="23">
        <v>18</v>
      </c>
      <c r="G48" s="20">
        <f t="shared" si="0"/>
        <v>1.0459533607681757</v>
      </c>
      <c r="H48" s="6">
        <v>16.665124893188477</v>
      </c>
      <c r="I48" s="6">
        <v>22.705114364624023</v>
      </c>
      <c r="J48" s="10">
        <f t="shared" si="3"/>
        <v>1.1264040992735175E-2</v>
      </c>
      <c r="K48" s="6">
        <v>22.361743927001953</v>
      </c>
      <c r="L48" s="8" t="s">
        <v>1</v>
      </c>
      <c r="M48" s="8">
        <v>0</v>
      </c>
      <c r="N48" s="6">
        <v>17.042230606079102</v>
      </c>
      <c r="O48" s="6">
        <v>29.974020004272461</v>
      </c>
      <c r="P48" s="8">
        <f t="shared" si="8"/>
        <v>1.0362731334719173E-4</v>
      </c>
      <c r="Q48" s="6">
        <v>16.490900039672852</v>
      </c>
      <c r="R48" s="8" t="s">
        <v>1</v>
      </c>
      <c r="S48" s="8">
        <v>0</v>
      </c>
      <c r="T48" s="6">
        <v>15.216067314147949</v>
      </c>
      <c r="U48" s="6">
        <v>26.308919906616211</v>
      </c>
      <c r="V48" s="8">
        <f t="shared" si="5"/>
        <v>3.7678799382407459E-4</v>
      </c>
      <c r="W48" s="6">
        <v>20.248147964477539</v>
      </c>
      <c r="X48" s="6">
        <v>35.445083618164063</v>
      </c>
      <c r="Y48" s="8">
        <f t="shared" si="7"/>
        <v>2.0669358823200944E-5</v>
      </c>
      <c r="Z48" s="6">
        <v>15.650467872619629</v>
      </c>
      <c r="AA48" s="8" t="s">
        <v>1</v>
      </c>
      <c r="AB48" s="8">
        <v>0</v>
      </c>
      <c r="AC48" s="6">
        <v>15.413588523864746</v>
      </c>
      <c r="AD48" s="8" t="s">
        <v>1</v>
      </c>
      <c r="AE48" s="8">
        <v>0</v>
      </c>
      <c r="AF48" s="6">
        <v>21.390758514404297</v>
      </c>
      <c r="AG48" s="8" t="s">
        <v>1</v>
      </c>
      <c r="AH48" s="8">
        <v>0</v>
      </c>
    </row>
    <row r="49" spans="1:34" x14ac:dyDescent="0.25">
      <c r="A49" s="38">
        <v>1</v>
      </c>
      <c r="B49" s="17">
        <v>41886</v>
      </c>
      <c r="C49" s="23">
        <v>21</v>
      </c>
      <c r="D49" s="23" t="s">
        <v>178</v>
      </c>
      <c r="E49" s="23">
        <v>80</v>
      </c>
      <c r="F49" s="23">
        <v>19</v>
      </c>
      <c r="G49" s="20">
        <f t="shared" si="0"/>
        <v>1.166350779997084</v>
      </c>
      <c r="H49" s="6">
        <v>18.321460723876953</v>
      </c>
      <c r="I49" s="6">
        <v>19.548515319824219</v>
      </c>
      <c r="J49" s="10">
        <f t="shared" si="3"/>
        <v>0.2847455109675921</v>
      </c>
      <c r="K49" s="6">
        <v>23.109685897827148</v>
      </c>
      <c r="L49" s="8" t="s">
        <v>1</v>
      </c>
      <c r="M49" s="8">
        <v>0</v>
      </c>
      <c r="N49" s="6">
        <v>16.203826904296875</v>
      </c>
      <c r="O49" s="6">
        <v>27.030744552612305</v>
      </c>
      <c r="P49" s="8">
        <f t="shared" si="8"/>
        <v>4.4118488501920149E-4</v>
      </c>
      <c r="Q49" s="6">
        <v>17.136833190917969</v>
      </c>
      <c r="R49" s="6">
        <v>32.277050018310547</v>
      </c>
      <c r="S49" s="27">
        <f t="shared" si="6"/>
        <v>2.3080505633503074E-5</v>
      </c>
      <c r="T49" s="6">
        <v>15.337782859802246</v>
      </c>
      <c r="U49" s="6">
        <v>26.706792831420898</v>
      </c>
      <c r="V49" s="8">
        <f t="shared" si="5"/>
        <v>3.1148426599109341E-4</v>
      </c>
      <c r="W49" s="6">
        <v>19.42902946472168</v>
      </c>
      <c r="X49" s="6">
        <v>32.062210083007813</v>
      </c>
      <c r="Y49" s="8">
        <f t="shared" si="7"/>
        <v>1.2011794822120939E-4</v>
      </c>
      <c r="Z49" s="6">
        <v>15.424111366271973</v>
      </c>
      <c r="AA49" s="6">
        <v>30.580068588256836</v>
      </c>
      <c r="AB49" s="27">
        <f t="shared" ref="AB49:AB93" si="9">1.927^Z49/1.972^AA49</f>
        <v>2.3756023138065439E-5</v>
      </c>
      <c r="AC49" s="6">
        <v>14.906817436218262</v>
      </c>
      <c r="AD49" s="8" t="s">
        <v>1</v>
      </c>
      <c r="AE49" s="8">
        <v>0</v>
      </c>
      <c r="AF49" s="6">
        <v>23.8302001953125</v>
      </c>
      <c r="AG49" s="6">
        <v>30.573406219482422</v>
      </c>
      <c r="AH49" s="28">
        <f>1.927^AF49/1.972^AG49</f>
        <v>5.9221515555888627E-3</v>
      </c>
    </row>
    <row r="50" spans="1:34" x14ac:dyDescent="0.25">
      <c r="A50" s="38">
        <v>1</v>
      </c>
      <c r="B50" s="17">
        <v>41886</v>
      </c>
      <c r="C50" s="23">
        <v>21</v>
      </c>
      <c r="D50" s="23" t="s">
        <v>186</v>
      </c>
      <c r="E50" s="23">
        <v>71</v>
      </c>
      <c r="F50" s="23">
        <v>18</v>
      </c>
      <c r="G50" s="20">
        <f t="shared" si="0"/>
        <v>1.2174211248285323</v>
      </c>
      <c r="H50" s="6">
        <v>18.052209854125977</v>
      </c>
      <c r="I50" s="6">
        <v>21.906213760375977</v>
      </c>
      <c r="J50" s="10">
        <f t="shared" si="3"/>
        <v>4.8133858112575277E-2</v>
      </c>
      <c r="K50" s="6">
        <v>20.897804260253906</v>
      </c>
      <c r="L50" s="8" t="s">
        <v>1</v>
      </c>
      <c r="M50" s="8">
        <v>0</v>
      </c>
      <c r="N50" s="6">
        <v>16.437921524047852</v>
      </c>
      <c r="O50" s="6">
        <v>30.268217086791992</v>
      </c>
      <c r="P50" s="8">
        <f t="shared" si="8"/>
        <v>5.7089584019103852E-5</v>
      </c>
      <c r="Q50" s="6">
        <v>16.920272827148438</v>
      </c>
      <c r="R50" s="6">
        <v>37.617263793945313</v>
      </c>
      <c r="S50" s="27">
        <f t="shared" si="6"/>
        <v>5.3294854949334433E-7</v>
      </c>
      <c r="T50" s="6">
        <v>13.594101905822754</v>
      </c>
      <c r="U50" s="6">
        <v>26.394596099853516</v>
      </c>
      <c r="V50" s="8">
        <f t="shared" si="5"/>
        <v>1.2267675160641288E-4</v>
      </c>
      <c r="W50" s="6">
        <v>22.819086074829102</v>
      </c>
      <c r="X50" s="6">
        <v>33.763370513916016</v>
      </c>
      <c r="Y50" s="8">
        <f t="shared" si="7"/>
        <v>3.4969472241037675E-4</v>
      </c>
      <c r="Z50" s="6">
        <v>14.037891387939453</v>
      </c>
      <c r="AA50" s="6">
        <v>29.120813369750977</v>
      </c>
      <c r="AB50" s="27">
        <f t="shared" si="9"/>
        <v>2.5775640361573941E-5</v>
      </c>
      <c r="AC50" s="6">
        <v>15.048580169677734</v>
      </c>
      <c r="AD50" s="8" t="s">
        <v>1</v>
      </c>
      <c r="AE50" s="8">
        <v>0</v>
      </c>
      <c r="AF50" s="6">
        <v>16.863265991210938</v>
      </c>
      <c r="AG50" s="8" t="s">
        <v>1</v>
      </c>
      <c r="AH50" s="8">
        <v>0</v>
      </c>
    </row>
    <row r="51" spans="1:34" x14ac:dyDescent="0.25">
      <c r="A51" s="38">
        <v>1</v>
      </c>
      <c r="B51" s="17">
        <v>41886</v>
      </c>
      <c r="C51" s="23">
        <v>21</v>
      </c>
      <c r="D51" s="23" t="s">
        <v>194</v>
      </c>
      <c r="E51" s="23">
        <v>47</v>
      </c>
      <c r="F51" s="23">
        <v>17</v>
      </c>
      <c r="G51" s="20">
        <f t="shared" si="0"/>
        <v>0.95664563403215963</v>
      </c>
      <c r="H51" s="6">
        <v>17.846092224121094</v>
      </c>
      <c r="I51" s="6">
        <v>21.956077575683594</v>
      </c>
      <c r="J51" s="10">
        <f t="shared" si="3"/>
        <v>4.0646798621688587E-2</v>
      </c>
      <c r="K51" s="6">
        <v>22.909318923950195</v>
      </c>
      <c r="L51" s="8" t="s">
        <v>1</v>
      </c>
      <c r="M51" s="8">
        <v>0</v>
      </c>
      <c r="N51" s="6">
        <v>15.782310485839844</v>
      </c>
      <c r="O51" s="6">
        <v>26.204692840576172</v>
      </c>
      <c r="P51" s="8">
        <f t="shared" si="8"/>
        <v>5.8633613978422447E-4</v>
      </c>
      <c r="Q51" s="6">
        <v>17.740341186523438</v>
      </c>
      <c r="R51" s="6">
        <v>32.885795593261719</v>
      </c>
      <c r="S51" s="27">
        <f t="shared" si="6"/>
        <v>2.2680385634292084E-5</v>
      </c>
      <c r="T51" s="6">
        <v>15.071229934692383</v>
      </c>
      <c r="U51" s="6">
        <v>26.607858657836914</v>
      </c>
      <c r="V51" s="8">
        <f t="shared" si="5"/>
        <v>2.7968967298410135E-4</v>
      </c>
      <c r="W51" s="6">
        <v>18.358526229858398</v>
      </c>
      <c r="X51" s="6">
        <v>30.903520584106445</v>
      </c>
      <c r="Y51" s="8">
        <f t="shared" si="7"/>
        <v>1.3072138742019904E-4</v>
      </c>
      <c r="Z51" s="6">
        <v>13.616044998168945</v>
      </c>
      <c r="AA51" s="6">
        <v>28.168916702270508</v>
      </c>
      <c r="AB51" s="27">
        <f t="shared" si="9"/>
        <v>3.7303883499601378E-5</v>
      </c>
      <c r="AC51" s="6">
        <v>16.652019500732422</v>
      </c>
      <c r="AD51" s="8" t="s">
        <v>1</v>
      </c>
      <c r="AE51" s="8">
        <v>0</v>
      </c>
      <c r="AF51" s="6">
        <v>15.102583885192871</v>
      </c>
      <c r="AG51" s="6">
        <v>36.609416961669922</v>
      </c>
      <c r="AH51" s="28">
        <f>1.927^AF51/1.972^AG51</f>
        <v>3.2068595356493014E-7</v>
      </c>
    </row>
    <row r="52" spans="1:34" x14ac:dyDescent="0.25">
      <c r="A52" s="38">
        <v>1</v>
      </c>
      <c r="B52" s="17">
        <v>41886</v>
      </c>
      <c r="C52" s="23">
        <v>21</v>
      </c>
      <c r="D52" s="23" t="s">
        <v>201</v>
      </c>
      <c r="E52" s="23">
        <v>94</v>
      </c>
      <c r="F52" s="23">
        <v>19</v>
      </c>
      <c r="G52" s="20">
        <f t="shared" si="0"/>
        <v>1.3704621664965739</v>
      </c>
      <c r="H52" s="6">
        <v>16.140113830566406</v>
      </c>
      <c r="I52" s="6">
        <v>23.312705993652344</v>
      </c>
      <c r="J52" s="10">
        <f t="shared" si="3"/>
        <v>5.2837857630795961E-3</v>
      </c>
      <c r="K52" s="6">
        <v>22.420520782470703</v>
      </c>
      <c r="L52" s="8" t="s">
        <v>1</v>
      </c>
      <c r="M52" s="8">
        <v>0</v>
      </c>
      <c r="N52" s="6">
        <v>16.711786270141602</v>
      </c>
      <c r="O52" s="6">
        <v>28.335884094238281</v>
      </c>
      <c r="P52" s="8">
        <f t="shared" si="8"/>
        <v>2.537665001480528E-4</v>
      </c>
      <c r="Q52" s="6">
        <v>17.108062744140625</v>
      </c>
      <c r="R52" s="8" t="s">
        <v>1</v>
      </c>
      <c r="S52" s="8">
        <v>0</v>
      </c>
      <c r="T52" s="6">
        <v>14.113553047180176</v>
      </c>
      <c r="U52" s="6">
        <v>27.356861114501953</v>
      </c>
      <c r="V52" s="8">
        <f t="shared" si="5"/>
        <v>8.9735811963895134E-5</v>
      </c>
      <c r="W52" s="6">
        <v>18.97132682800293</v>
      </c>
      <c r="X52" s="6">
        <v>31.455528259277344</v>
      </c>
      <c r="Y52" s="8">
        <f t="shared" si="7"/>
        <v>1.3431714612632847E-4</v>
      </c>
      <c r="Z52" s="6">
        <v>14.791703224182129</v>
      </c>
      <c r="AA52" s="6">
        <v>27.915624618530273</v>
      </c>
      <c r="AB52" s="27">
        <f t="shared" si="9"/>
        <v>9.5802129628929053E-5</v>
      </c>
      <c r="AC52" s="6">
        <v>16.540853500366211</v>
      </c>
      <c r="AD52" s="6">
        <v>36.983283996582031</v>
      </c>
      <c r="AE52" s="27">
        <f>1.927^AC52/1.972^AD52</f>
        <v>6.3908802442678244E-7</v>
      </c>
      <c r="AF52" s="6">
        <v>14.70622730255127</v>
      </c>
      <c r="AG52" s="6">
        <v>32.170310974121094</v>
      </c>
      <c r="AH52" s="28">
        <f>1.927^AF52/1.972^AG52</f>
        <v>5.0383487708660965E-6</v>
      </c>
    </row>
    <row r="53" spans="1:34" x14ac:dyDescent="0.25">
      <c r="A53" s="38">
        <v>1</v>
      </c>
      <c r="B53" s="17">
        <v>41886</v>
      </c>
      <c r="C53" s="23">
        <v>21</v>
      </c>
      <c r="D53" s="23" t="s">
        <v>208</v>
      </c>
      <c r="E53" s="23">
        <v>63</v>
      </c>
      <c r="F53" s="23">
        <v>17.5</v>
      </c>
      <c r="G53" s="20">
        <f t="shared" si="0"/>
        <v>1.1755102040816328</v>
      </c>
      <c r="H53" s="6">
        <v>16.67192268371582</v>
      </c>
      <c r="I53" s="6">
        <v>22.518943786621094</v>
      </c>
      <c r="J53" s="10">
        <f t="shared" si="3"/>
        <v>1.2839076262958042E-2</v>
      </c>
      <c r="K53" s="6">
        <v>24.364274978637695</v>
      </c>
      <c r="L53" s="6">
        <v>37.473285675048828</v>
      </c>
      <c r="M53" s="27">
        <f t="shared" si="4"/>
        <v>7.7589959217614943E-5</v>
      </c>
      <c r="N53" s="6">
        <v>16.527759552001953</v>
      </c>
      <c r="O53" s="6">
        <v>28.617193222045898</v>
      </c>
      <c r="P53" s="8">
        <f t="shared" si="8"/>
        <v>1.8580116693675086E-4</v>
      </c>
      <c r="Q53" s="6">
        <v>17.133083343505859</v>
      </c>
      <c r="R53" s="8" t="s">
        <v>1</v>
      </c>
      <c r="S53" s="8">
        <v>0</v>
      </c>
      <c r="T53" s="6">
        <v>16.163520812988281</v>
      </c>
      <c r="U53" s="6">
        <v>25.790050506591797</v>
      </c>
      <c r="V53" s="8">
        <f t="shared" si="5"/>
        <v>9.977630226139149E-4</v>
      </c>
      <c r="W53" s="6">
        <v>20.59295654296875</v>
      </c>
      <c r="X53" s="6">
        <v>27.281492233276367</v>
      </c>
      <c r="Y53" s="8">
        <f t="shared" si="7"/>
        <v>6.6230217088095377E-3</v>
      </c>
      <c r="Z53" s="6">
        <v>15.630454063415527</v>
      </c>
      <c r="AA53" s="6">
        <v>29.042224884033203</v>
      </c>
      <c r="AB53" s="27">
        <f t="shared" si="9"/>
        <v>7.7281890385726867E-5</v>
      </c>
      <c r="AC53" s="6">
        <v>14.670663833618164</v>
      </c>
      <c r="AD53" s="8" t="s">
        <v>1</v>
      </c>
      <c r="AE53" s="8">
        <v>0</v>
      </c>
      <c r="AF53" s="6">
        <v>15.402517318725586</v>
      </c>
      <c r="AG53" s="6">
        <v>32.621627807617188</v>
      </c>
      <c r="AH53" s="28">
        <f>1.927^AF53/1.972^AG53</f>
        <v>5.8553393251265559E-6</v>
      </c>
    </row>
    <row r="54" spans="1:34" x14ac:dyDescent="0.25">
      <c r="A54" s="38">
        <v>1</v>
      </c>
      <c r="B54" s="17">
        <v>41886</v>
      </c>
      <c r="C54" s="23">
        <v>21</v>
      </c>
      <c r="D54" s="23" t="s">
        <v>215</v>
      </c>
      <c r="E54" s="23">
        <v>75</v>
      </c>
      <c r="F54" s="23">
        <v>18.5</v>
      </c>
      <c r="G54" s="20">
        <f t="shared" si="0"/>
        <v>1.1845300377075396</v>
      </c>
      <c r="H54" s="6">
        <v>16.428060531616211</v>
      </c>
      <c r="I54" s="6">
        <v>22.129079818725586</v>
      </c>
      <c r="J54" s="10">
        <f t="shared" si="3"/>
        <v>1.4257240933989914E-2</v>
      </c>
      <c r="K54" s="6">
        <v>21.634780883789063</v>
      </c>
      <c r="L54" s="6">
        <v>36.655765533447266</v>
      </c>
      <c r="M54" s="27">
        <f t="shared" si="4"/>
        <v>2.2558743438993523E-5</v>
      </c>
      <c r="N54" s="6">
        <v>16.322668075561523</v>
      </c>
      <c r="O54" s="6">
        <v>32.740230560302734</v>
      </c>
      <c r="P54" s="8">
        <f t="shared" si="8"/>
        <v>9.8789189438621747E-6</v>
      </c>
      <c r="Q54" s="6">
        <v>17.956108093261719</v>
      </c>
      <c r="R54" s="6">
        <v>27.791473388671875</v>
      </c>
      <c r="S54" s="27">
        <f t="shared" si="6"/>
        <v>8.3074799909307049E-4</v>
      </c>
      <c r="T54" s="6">
        <v>16.328508377075195</v>
      </c>
      <c r="U54" s="6">
        <v>25.405597686767578</v>
      </c>
      <c r="V54" s="8">
        <f t="shared" si="5"/>
        <v>1.4434679262872573E-3</v>
      </c>
      <c r="W54" s="6">
        <v>19.583791732788086</v>
      </c>
      <c r="X54" s="6">
        <v>29.391956329345703</v>
      </c>
      <c r="Y54" s="8">
        <f t="shared" si="7"/>
        <v>8.1502912887785868E-4</v>
      </c>
      <c r="Z54" s="6">
        <v>16.338510513305664</v>
      </c>
      <c r="AA54" s="6">
        <v>27.013607025146484</v>
      </c>
      <c r="AB54" s="27">
        <f t="shared" si="9"/>
        <v>4.8757732219299635E-4</v>
      </c>
      <c r="AC54" s="6">
        <v>16.368631362915039</v>
      </c>
      <c r="AD54" s="8" t="s">
        <v>1</v>
      </c>
      <c r="AE54" s="8">
        <v>0</v>
      </c>
      <c r="AF54" s="6">
        <v>16.120128631591797</v>
      </c>
      <c r="AG54" s="6">
        <v>30.82463264465332</v>
      </c>
      <c r="AH54" s="28">
        <f>1.927^AF54/1.972^AG54</f>
        <v>3.1763818169656307E-5</v>
      </c>
    </row>
    <row r="55" spans="1:34" x14ac:dyDescent="0.25">
      <c r="A55" s="38">
        <v>1</v>
      </c>
      <c r="B55" s="17">
        <v>41886</v>
      </c>
      <c r="C55" s="23">
        <v>21</v>
      </c>
      <c r="D55" s="23" t="s">
        <v>222</v>
      </c>
      <c r="E55" s="23">
        <v>73</v>
      </c>
      <c r="F55" s="23">
        <v>19</v>
      </c>
      <c r="G55" s="20">
        <f t="shared" si="0"/>
        <v>1.0642950867473393</v>
      </c>
      <c r="H55" s="6">
        <v>16.892679214477539</v>
      </c>
      <c r="I55" s="6">
        <v>22.489395141601563</v>
      </c>
      <c r="J55" s="10">
        <f t="shared" si="3"/>
        <v>1.5140400977833189E-2</v>
      </c>
      <c r="K55" s="6">
        <v>23.217000961303711</v>
      </c>
      <c r="L55" s="6">
        <v>34.575244903564453</v>
      </c>
      <c r="M55" s="27">
        <f t="shared" si="4"/>
        <v>2.615895465768786E-4</v>
      </c>
      <c r="N55" s="6">
        <v>17.293489456176758</v>
      </c>
      <c r="O55" s="6">
        <v>28.556726455688477</v>
      </c>
      <c r="P55" s="8">
        <f t="shared" si="8"/>
        <v>3.199064176823322E-4</v>
      </c>
      <c r="Q55" s="6">
        <v>17.866527557373047</v>
      </c>
      <c r="R55" s="6">
        <v>37.395198822021484</v>
      </c>
      <c r="S55" s="27">
        <f t="shared" si="6"/>
        <v>1.1527747344661847E-6</v>
      </c>
      <c r="T55" s="6">
        <v>16.802450180053711</v>
      </c>
      <c r="U55" s="6">
        <v>26.415254592895508</v>
      </c>
      <c r="V55" s="8">
        <f t="shared" si="5"/>
        <v>9.9236101096059743E-4</v>
      </c>
      <c r="W55" s="6">
        <v>20.649261474609375</v>
      </c>
      <c r="X55" s="6">
        <v>29.948335647583008</v>
      </c>
      <c r="Y55" s="8">
        <f t="shared" si="7"/>
        <v>1.1236365863093129E-3</v>
      </c>
      <c r="Z55" s="6">
        <v>18.000743865966797</v>
      </c>
      <c r="AA55" s="6">
        <v>28.421531677246094</v>
      </c>
      <c r="AB55" s="27">
        <f t="shared" si="9"/>
        <v>5.5766922167768402E-4</v>
      </c>
      <c r="AC55" s="6">
        <v>16.223291397094727</v>
      </c>
      <c r="AD55" s="8" t="s">
        <v>1</v>
      </c>
      <c r="AE55" s="8">
        <v>0</v>
      </c>
      <c r="AF55" s="6">
        <v>16.574563980102539</v>
      </c>
      <c r="AG55" s="8" t="s">
        <v>1</v>
      </c>
      <c r="AH55" s="8">
        <v>0</v>
      </c>
    </row>
    <row r="56" spans="1:34" x14ac:dyDescent="0.25">
      <c r="A56" s="38">
        <v>1</v>
      </c>
      <c r="B56" s="17">
        <v>41886</v>
      </c>
      <c r="C56" s="23">
        <v>21</v>
      </c>
      <c r="D56" s="23" t="s">
        <v>229</v>
      </c>
      <c r="E56" s="23">
        <v>82</v>
      </c>
      <c r="F56" s="23">
        <v>19</v>
      </c>
      <c r="G56" s="20">
        <f t="shared" si="0"/>
        <v>1.1955095494970112</v>
      </c>
      <c r="H56" s="6">
        <v>16.575716018676758</v>
      </c>
      <c r="I56" s="6">
        <v>24.012889862060547</v>
      </c>
      <c r="J56" s="10">
        <f t="shared" si="3"/>
        <v>4.3707024062644897E-3</v>
      </c>
      <c r="K56" s="6">
        <v>22.290567398071289</v>
      </c>
      <c r="L56" s="6">
        <v>33.948081970214844</v>
      </c>
      <c r="M56" s="27">
        <f t="shared" si="4"/>
        <v>2.1809770027528573E-4</v>
      </c>
      <c r="N56" s="6">
        <v>18.538116455078125</v>
      </c>
      <c r="O56" s="8" t="s">
        <v>1</v>
      </c>
      <c r="P56" s="8">
        <v>0</v>
      </c>
      <c r="Q56" s="6">
        <v>18.391513824462891</v>
      </c>
      <c r="R56" s="8" t="s">
        <v>1</v>
      </c>
      <c r="S56" s="8">
        <v>0</v>
      </c>
      <c r="T56" s="6">
        <v>20.88499641418457</v>
      </c>
      <c r="U56" s="6">
        <v>31.234207153320313</v>
      </c>
      <c r="V56" s="8">
        <f t="shared" si="5"/>
        <v>5.4773444410593196E-4</v>
      </c>
      <c r="W56" s="6">
        <v>24.562810897827148</v>
      </c>
      <c r="X56" s="6">
        <v>33.226455688476563</v>
      </c>
      <c r="Y56" s="8">
        <f t="shared" si="7"/>
        <v>1.5804628354920203E-3</v>
      </c>
      <c r="Z56" s="6">
        <v>17.120676040649414</v>
      </c>
      <c r="AA56" s="6">
        <v>31.422451019287109</v>
      </c>
      <c r="AB56" s="27">
        <f t="shared" si="9"/>
        <v>4.0800885886285562E-5</v>
      </c>
      <c r="AC56" s="6">
        <v>15.74387264251709</v>
      </c>
      <c r="AD56" s="8" t="s">
        <v>1</v>
      </c>
      <c r="AE56" s="8">
        <v>0</v>
      </c>
      <c r="AF56" s="6">
        <v>17.467905044555664</v>
      </c>
      <c r="AG56" s="6">
        <v>36.150074005126953</v>
      </c>
      <c r="AH56" s="28">
        <f t="shared" ref="AH56:AH86" si="10">1.927^AF56/1.972^AG56</f>
        <v>2.0671885820483022E-6</v>
      </c>
    </row>
    <row r="57" spans="1:34" x14ac:dyDescent="0.25">
      <c r="A57" s="3">
        <v>2</v>
      </c>
      <c r="B57" s="17">
        <v>41900</v>
      </c>
      <c r="C57" s="23">
        <v>35</v>
      </c>
      <c r="D57" s="23" t="s">
        <v>3</v>
      </c>
      <c r="E57" s="23">
        <v>55</v>
      </c>
      <c r="F57" s="23">
        <v>17</v>
      </c>
      <c r="G57" s="20">
        <f t="shared" si="0"/>
        <v>1.1194789334418889</v>
      </c>
      <c r="H57" s="6">
        <v>18.154239654541016</v>
      </c>
      <c r="I57" s="6">
        <v>20.919994354248047</v>
      </c>
      <c r="J57" s="11">
        <f>1.927^H57/1.972^I57</f>
        <v>0.10054489297438958</v>
      </c>
      <c r="K57" s="6">
        <v>22.112571716308594</v>
      </c>
      <c r="L57" s="6">
        <v>29.537473678588867</v>
      </c>
      <c r="M57" s="27">
        <f>1.927^K57/1.972^L57</f>
        <v>3.8784860734041924E-3</v>
      </c>
      <c r="N57" s="6">
        <v>16.747236251831055</v>
      </c>
      <c r="O57" s="6">
        <v>28.901729583740234</v>
      </c>
      <c r="P57" s="8">
        <f t="shared" ref="P57:P71" si="11">1.927^N57/1.972^O57</f>
        <v>1.7687302214862297E-4</v>
      </c>
      <c r="Q57" s="6">
        <v>18.543731689453125</v>
      </c>
      <c r="R57" s="6">
        <v>27.972068786621094</v>
      </c>
      <c r="S57" s="8">
        <f>1.927^Q57/1.972^R57</f>
        <v>1.0804724326584309E-3</v>
      </c>
      <c r="T57" s="6">
        <v>16.481594085693359</v>
      </c>
      <c r="U57" s="6">
        <v>26.408803939819336</v>
      </c>
      <c r="V57" s="8">
        <f t="shared" ref="V57:V87" si="12">1.927^T57/1.972^U57</f>
        <v>8.0754363929762762E-4</v>
      </c>
      <c r="W57" s="6">
        <v>22.888065338134766</v>
      </c>
      <c r="X57" s="6">
        <v>25.570657730102539</v>
      </c>
      <c r="Y57" s="8">
        <f t="shared" si="7"/>
        <v>9.5373479084069304E-2</v>
      </c>
      <c r="Z57" s="6">
        <v>16.602596282958984</v>
      </c>
      <c r="AA57" s="6">
        <v>27.359243392944336</v>
      </c>
      <c r="AB57" s="27">
        <f t="shared" si="9"/>
        <v>4.5850719099321157E-4</v>
      </c>
      <c r="AC57" s="6">
        <v>16.603282928466797</v>
      </c>
      <c r="AD57" s="6">
        <v>34.012939453125</v>
      </c>
      <c r="AE57" s="27">
        <f>1.927^AC57/1.972^AD57</f>
        <v>5.0040404869590645E-6</v>
      </c>
      <c r="AF57" s="6">
        <v>16.389276504516602</v>
      </c>
      <c r="AG57" s="6">
        <v>37.568824768066406</v>
      </c>
      <c r="AH57" s="28">
        <f t="shared" si="10"/>
        <v>3.887757296754041E-7</v>
      </c>
    </row>
    <row r="58" spans="1:34" x14ac:dyDescent="0.25">
      <c r="A58" s="3">
        <v>2</v>
      </c>
      <c r="B58" s="17">
        <v>41900</v>
      </c>
      <c r="C58" s="23">
        <v>35</v>
      </c>
      <c r="D58" s="23" t="s">
        <v>11</v>
      </c>
      <c r="E58" s="23">
        <v>45</v>
      </c>
      <c r="F58" s="23">
        <v>17</v>
      </c>
      <c r="G58" s="20">
        <f t="shared" si="0"/>
        <v>0.91593730917972727</v>
      </c>
      <c r="H58" s="6">
        <v>18.020961761474609</v>
      </c>
      <c r="I58" s="6">
        <v>20.675224304199219</v>
      </c>
      <c r="J58" s="11">
        <f t="shared" ref="J58:J86" si="13">1.927^H58/1.972^I58</f>
        <v>0.10878673955711768</v>
      </c>
      <c r="K58" s="6">
        <v>21.785856246948242</v>
      </c>
      <c r="L58" s="6">
        <v>28.444217681884766</v>
      </c>
      <c r="M58" s="27">
        <f t="shared" ref="M58:M86" si="14">1.927^K58/1.972^L58</f>
        <v>6.5765135873417126E-3</v>
      </c>
      <c r="N58" s="6">
        <v>16.790508270263672</v>
      </c>
      <c r="O58" s="6">
        <v>28.485040664672852</v>
      </c>
      <c r="P58" s="8">
        <f t="shared" si="11"/>
        <v>2.4147570633571502E-4</v>
      </c>
      <c r="Q58" s="6">
        <v>18.12139892578125</v>
      </c>
      <c r="R58" s="6">
        <v>33.074092864990234</v>
      </c>
      <c r="S58" s="8">
        <f t="shared" ref="S58:S86" si="15">1.927^Q58/1.972^R58</f>
        <v>2.5625753842007727E-5</v>
      </c>
      <c r="T58" s="6">
        <v>17.076238632202148</v>
      </c>
      <c r="U58" s="6">
        <v>25.997724533081055</v>
      </c>
      <c r="V58" s="8">
        <f t="shared" si="12"/>
        <v>1.5768831649099887E-3</v>
      </c>
      <c r="W58" s="6">
        <v>20.62614631652832</v>
      </c>
      <c r="X58" s="6">
        <v>26.755805969238281</v>
      </c>
      <c r="Y58" s="8">
        <f t="shared" si="7"/>
        <v>9.6725247629604588E-3</v>
      </c>
      <c r="Z58" s="6">
        <v>15.609014511108398</v>
      </c>
      <c r="AA58" s="6">
        <v>27.275243759155273</v>
      </c>
      <c r="AB58" s="27">
        <f t="shared" si="9"/>
        <v>2.5296762594075831E-4</v>
      </c>
      <c r="AC58" s="6">
        <v>16.67009162902832</v>
      </c>
      <c r="AD58" s="6">
        <v>31.078899383544922</v>
      </c>
      <c r="AE58" s="27">
        <f>1.927^AC58/1.972^AD58</f>
        <v>3.8337349538456179E-5</v>
      </c>
      <c r="AF58" s="6">
        <v>15.780094146728516</v>
      </c>
      <c r="AG58" s="6">
        <v>30.046350479125977</v>
      </c>
      <c r="AH58" s="28">
        <f t="shared" si="10"/>
        <v>4.3110581726392269E-5</v>
      </c>
    </row>
    <row r="59" spans="1:34" x14ac:dyDescent="0.25">
      <c r="A59" s="3">
        <v>2</v>
      </c>
      <c r="B59" s="17">
        <v>41900</v>
      </c>
      <c r="C59" s="23">
        <v>35</v>
      </c>
      <c r="D59" s="23" t="s">
        <v>19</v>
      </c>
      <c r="E59" s="23">
        <v>75</v>
      </c>
      <c r="F59" s="23">
        <v>21</v>
      </c>
      <c r="G59" s="20">
        <f t="shared" si="0"/>
        <v>0.80984774862325881</v>
      </c>
      <c r="H59" s="6">
        <v>18.07551383972168</v>
      </c>
      <c r="I59" s="6">
        <v>18.396638870239258</v>
      </c>
      <c r="J59" s="11">
        <f t="shared" si="13"/>
        <v>0.52977009748749126</v>
      </c>
      <c r="K59" s="6">
        <v>21.397872924804688</v>
      </c>
      <c r="L59" s="6">
        <v>28.798786163330078</v>
      </c>
      <c r="M59" s="27">
        <f t="shared" si="14"/>
        <v>4.0077596840969454E-3</v>
      </c>
      <c r="N59" s="6">
        <v>17.256120681762695</v>
      </c>
      <c r="O59" s="6">
        <v>33.896827697753906</v>
      </c>
      <c r="P59" s="8">
        <f t="shared" si="11"/>
        <v>8.308918755443983E-6</v>
      </c>
      <c r="Q59" s="6">
        <v>18.953119277954102</v>
      </c>
      <c r="R59" s="6">
        <v>30.276334762573242</v>
      </c>
      <c r="S59" s="8">
        <f t="shared" si="15"/>
        <v>2.9559478561141364E-4</v>
      </c>
      <c r="T59" s="6">
        <v>16.314088821411133</v>
      </c>
      <c r="U59" s="6">
        <v>24.406951904296875</v>
      </c>
      <c r="V59" s="8">
        <f t="shared" si="12"/>
        <v>2.8171295108202327E-3</v>
      </c>
      <c r="W59" s="6">
        <v>19.810815811157227</v>
      </c>
      <c r="X59" s="6">
        <v>28.300361633300781</v>
      </c>
      <c r="Y59" s="8">
        <f t="shared" si="7"/>
        <v>1.9850294699143667E-3</v>
      </c>
      <c r="Z59" s="6">
        <v>17.538766860961914</v>
      </c>
      <c r="AA59" s="6">
        <v>27.652984619140625</v>
      </c>
      <c r="AB59" s="27">
        <f t="shared" si="9"/>
        <v>6.9409307788055716E-4</v>
      </c>
      <c r="AC59" s="6">
        <v>16.965190887451172</v>
      </c>
      <c r="AD59" s="8" t="s">
        <v>1</v>
      </c>
      <c r="AE59" s="8">
        <v>0</v>
      </c>
      <c r="AF59" s="6">
        <v>20.222043991088867</v>
      </c>
      <c r="AG59" s="6">
        <v>34.669185638427734</v>
      </c>
      <c r="AH59" s="28">
        <f t="shared" si="10"/>
        <v>3.441185911484281E-5</v>
      </c>
    </row>
    <row r="60" spans="1:34" x14ac:dyDescent="0.25">
      <c r="A60" s="3">
        <v>2</v>
      </c>
      <c r="B60" s="17">
        <v>41900</v>
      </c>
      <c r="C60" s="23">
        <v>35</v>
      </c>
      <c r="D60" s="23" t="s">
        <v>27</v>
      </c>
      <c r="E60" s="23">
        <v>60</v>
      </c>
      <c r="F60" s="23">
        <v>19</v>
      </c>
      <c r="G60" s="20">
        <f t="shared" si="0"/>
        <v>0.87476308499781308</v>
      </c>
      <c r="H60" s="6">
        <v>18.350919723510742</v>
      </c>
      <c r="I60" s="6">
        <v>19.370002746582031</v>
      </c>
      <c r="J60" s="11">
        <f t="shared" si="13"/>
        <v>0.32771310431420847</v>
      </c>
      <c r="K60" s="6">
        <v>20.494140625</v>
      </c>
      <c r="L60" s="6">
        <v>33.865116119384766</v>
      </c>
      <c r="M60" s="27">
        <f t="shared" si="14"/>
        <v>7.1014845999246333E-5</v>
      </c>
      <c r="N60" s="6">
        <v>15.952195167541504</v>
      </c>
      <c r="O60" s="6">
        <v>30.105356216430664</v>
      </c>
      <c r="P60" s="8">
        <f t="shared" si="11"/>
        <v>4.6367226335407026E-5</v>
      </c>
      <c r="Q60" s="6">
        <v>19.288270950317383</v>
      </c>
      <c r="R60" s="6">
        <v>28.610116958618164</v>
      </c>
      <c r="S60" s="8">
        <f t="shared" si="15"/>
        <v>1.1417065608460121E-3</v>
      </c>
      <c r="T60" s="6">
        <v>16.988971710205078</v>
      </c>
      <c r="U60" s="6">
        <v>26.764257431030273</v>
      </c>
      <c r="V60" s="8">
        <f t="shared" si="12"/>
        <v>8.8487702134919374E-4</v>
      </c>
      <c r="W60" s="6">
        <v>19.608621597290039</v>
      </c>
      <c r="X60" s="6">
        <v>25.250829696655273</v>
      </c>
      <c r="Y60" s="8">
        <f t="shared" si="7"/>
        <v>1.3787755284176778E-2</v>
      </c>
      <c r="Z60" s="6">
        <v>17.346149444580078</v>
      </c>
      <c r="AA60" s="6">
        <v>28.971319198608398</v>
      </c>
      <c r="AB60" s="27">
        <f t="shared" si="9"/>
        <v>2.4989556893131344E-4</v>
      </c>
      <c r="AC60" s="6">
        <v>17.821002960205078</v>
      </c>
      <c r="AD60" s="8" t="s">
        <v>1</v>
      </c>
      <c r="AE60" s="8">
        <v>0</v>
      </c>
      <c r="AF60" s="6">
        <v>15.73154354095459</v>
      </c>
      <c r="AG60" s="6">
        <v>31.670475006103516</v>
      </c>
      <c r="AH60" s="28">
        <f t="shared" si="10"/>
        <v>1.3860763604060128E-5</v>
      </c>
    </row>
    <row r="61" spans="1:34" x14ac:dyDescent="0.25">
      <c r="A61" s="3">
        <v>2</v>
      </c>
      <c r="B61" s="17">
        <v>41900</v>
      </c>
      <c r="C61" s="23">
        <v>35</v>
      </c>
      <c r="D61" s="23" t="s">
        <v>35</v>
      </c>
      <c r="E61" s="23">
        <v>130</v>
      </c>
      <c r="F61" s="23">
        <v>22</v>
      </c>
      <c r="G61" s="20">
        <f t="shared" si="0"/>
        <v>1.2208865514650638</v>
      </c>
      <c r="H61" s="6">
        <v>19.60406494140625</v>
      </c>
      <c r="I61" s="6">
        <v>18.056781768798828</v>
      </c>
      <c r="J61" s="11">
        <f t="shared" si="13"/>
        <v>1.8187370240070666</v>
      </c>
      <c r="K61" s="6">
        <v>21.447526931762695</v>
      </c>
      <c r="L61" s="6">
        <v>34.368812561035156</v>
      </c>
      <c r="M61" s="27">
        <f t="shared" si="14"/>
        <v>9.4277468800570594E-5</v>
      </c>
      <c r="N61" s="6">
        <v>17.441082000732422</v>
      </c>
      <c r="O61" s="6">
        <v>31.111686706542969</v>
      </c>
      <c r="P61" s="8">
        <f t="shared" si="11"/>
        <v>6.2171870749595865E-5</v>
      </c>
      <c r="Q61" s="6">
        <v>18.564123153686523</v>
      </c>
      <c r="R61" s="6">
        <v>30.958902359008789</v>
      </c>
      <c r="S61" s="8">
        <f t="shared" si="15"/>
        <v>1.4407379126605874E-4</v>
      </c>
      <c r="T61" s="6">
        <v>17.407228469848633</v>
      </c>
      <c r="U61" s="6">
        <v>28.523475646972656</v>
      </c>
      <c r="V61" s="8">
        <f t="shared" si="12"/>
        <v>3.5255835498707906E-4</v>
      </c>
      <c r="W61" s="6">
        <v>19.711112976074219</v>
      </c>
      <c r="X61" s="6">
        <v>27.121364593505859</v>
      </c>
      <c r="Y61" s="8">
        <f t="shared" si="7"/>
        <v>4.1405479531329333E-3</v>
      </c>
      <c r="Z61" s="6">
        <v>15.965211868286133</v>
      </c>
      <c r="AA61" s="6">
        <v>29.972332000732422</v>
      </c>
      <c r="AB61" s="27">
        <f t="shared" si="9"/>
        <v>5.1185753150351796E-5</v>
      </c>
      <c r="AC61" s="6">
        <v>15.264760971069336</v>
      </c>
      <c r="AD61" s="8" t="s">
        <v>1</v>
      </c>
      <c r="AE61" s="8">
        <v>0</v>
      </c>
      <c r="AF61" s="6">
        <v>17.08350944519043</v>
      </c>
      <c r="AG61" s="6">
        <v>29.253669738769531</v>
      </c>
      <c r="AH61" s="28">
        <f t="shared" si="10"/>
        <v>1.7364812430503029E-4</v>
      </c>
    </row>
    <row r="62" spans="1:34" x14ac:dyDescent="0.25">
      <c r="A62" s="3">
        <v>2</v>
      </c>
      <c r="B62" s="17">
        <v>41900</v>
      </c>
      <c r="C62" s="23">
        <v>35</v>
      </c>
      <c r="D62" s="23" t="s">
        <v>43</v>
      </c>
      <c r="E62" s="23">
        <v>140</v>
      </c>
      <c r="F62" s="23">
        <v>22</v>
      </c>
      <c r="G62" s="20">
        <f t="shared" si="0"/>
        <v>1.3148009015777611</v>
      </c>
      <c r="H62" s="6">
        <v>18.775609970092773</v>
      </c>
      <c r="I62" s="6">
        <v>19.360021591186523</v>
      </c>
      <c r="J62" s="11">
        <f t="shared" si="13"/>
        <v>0.4359370743817797</v>
      </c>
      <c r="K62" s="6">
        <v>20.459682464599609</v>
      </c>
      <c r="L62" s="6">
        <v>29.151002883911133</v>
      </c>
      <c r="M62" s="27">
        <f t="shared" si="14"/>
        <v>1.7051289197261173E-3</v>
      </c>
      <c r="N62" s="6">
        <v>16.423410415649414</v>
      </c>
      <c r="O62" s="6">
        <v>29.911365509033203</v>
      </c>
      <c r="P62" s="8">
        <f t="shared" si="11"/>
        <v>7.2054469568022918E-5</v>
      </c>
      <c r="Q62" s="6">
        <v>17.153694152832031</v>
      </c>
      <c r="R62" s="6">
        <v>29.215591430664063</v>
      </c>
      <c r="S62" s="8">
        <f t="shared" si="15"/>
        <v>1.8659241798921027E-4</v>
      </c>
      <c r="T62" s="6">
        <v>17.11448860168457</v>
      </c>
      <c r="U62" s="6">
        <v>26.583053588867188</v>
      </c>
      <c r="V62" s="8">
        <f t="shared" si="12"/>
        <v>1.0866223911712052E-3</v>
      </c>
      <c r="W62" s="21">
        <v>25.706127166748047</v>
      </c>
      <c r="X62" s="46" t="s">
        <v>1</v>
      </c>
      <c r="Y62" s="46">
        <v>0</v>
      </c>
      <c r="Z62" s="6">
        <v>16.221591949462891</v>
      </c>
      <c r="AA62" s="6">
        <v>28.839595794677734</v>
      </c>
      <c r="AB62" s="27">
        <f t="shared" si="9"/>
        <v>1.306889383805268E-4</v>
      </c>
      <c r="AC62" s="6">
        <v>15.894790649414063</v>
      </c>
      <c r="AD62" s="8" t="s">
        <v>1</v>
      </c>
      <c r="AE62" s="8">
        <v>0</v>
      </c>
      <c r="AF62" s="6">
        <v>15.566559791564941</v>
      </c>
      <c r="AG62" s="6">
        <v>28.508499145507813</v>
      </c>
      <c r="AH62" s="28">
        <f t="shared" si="10"/>
        <v>1.0648166557668511E-4</v>
      </c>
    </row>
    <row r="63" spans="1:34" x14ac:dyDescent="0.25">
      <c r="A63" s="3">
        <v>2</v>
      </c>
      <c r="B63" s="17">
        <v>41900</v>
      </c>
      <c r="C63" s="23">
        <v>35</v>
      </c>
      <c r="D63" s="23" t="s">
        <v>51</v>
      </c>
      <c r="E63" s="23">
        <v>130</v>
      </c>
      <c r="F63" s="23">
        <v>22</v>
      </c>
      <c r="G63" s="20">
        <f t="shared" si="0"/>
        <v>1.2208865514650638</v>
      </c>
      <c r="H63" s="6">
        <v>19.04461669921875</v>
      </c>
      <c r="I63" s="6">
        <v>17.887136459350586</v>
      </c>
      <c r="J63" s="11">
        <f t="shared" si="13"/>
        <v>1.4139137158502848</v>
      </c>
      <c r="K63" s="6">
        <v>21.678998947143555</v>
      </c>
      <c r="L63" s="6">
        <v>26.887670516967773</v>
      </c>
      <c r="M63" s="27">
        <f t="shared" si="14"/>
        <v>1.7643735823713834E-2</v>
      </c>
      <c r="N63" s="6">
        <v>15.161105155944824</v>
      </c>
      <c r="O63" s="6">
        <v>28.62940788269043</v>
      </c>
      <c r="P63" s="8">
        <f t="shared" si="11"/>
        <v>7.518157190587251E-5</v>
      </c>
      <c r="Q63" s="6">
        <v>17.396183013916016</v>
      </c>
      <c r="R63" s="6">
        <v>26.992683410644531</v>
      </c>
      <c r="S63" s="8">
        <f t="shared" si="15"/>
        <v>9.8975014007320582E-4</v>
      </c>
      <c r="T63" s="6">
        <v>15.010787010192871</v>
      </c>
      <c r="U63" s="6">
        <v>24.053558349609375</v>
      </c>
      <c r="V63" s="8">
        <f t="shared" si="12"/>
        <v>1.5231341652592587E-3</v>
      </c>
      <c r="W63" s="6">
        <v>21.400218963623047</v>
      </c>
      <c r="X63" s="6">
        <v>25.338912963867188</v>
      </c>
      <c r="Y63" s="8">
        <f t="shared" ref="Y63:Y93" si="16">1.927^W63/1.972^X63</f>
        <v>4.2063996448181949E-2</v>
      </c>
      <c r="Z63" s="6">
        <v>15.768390655517578</v>
      </c>
      <c r="AA63" s="6">
        <v>27.784784317016602</v>
      </c>
      <c r="AB63" s="27">
        <f t="shared" si="9"/>
        <v>1.9870155349475198E-4</v>
      </c>
      <c r="AC63" s="6">
        <v>16.920526504516602</v>
      </c>
      <c r="AD63" s="8" t="s">
        <v>1</v>
      </c>
      <c r="AE63" s="8">
        <v>0</v>
      </c>
      <c r="AF63" s="6">
        <v>17.209583282470703</v>
      </c>
      <c r="AG63" s="6">
        <v>27.625492095947266</v>
      </c>
      <c r="AH63" s="28">
        <f t="shared" si="10"/>
        <v>5.6983230418244295E-4</v>
      </c>
    </row>
    <row r="64" spans="1:34" x14ac:dyDescent="0.25">
      <c r="A64" s="3">
        <v>2</v>
      </c>
      <c r="B64" s="17">
        <v>41900</v>
      </c>
      <c r="C64" s="23">
        <v>35</v>
      </c>
      <c r="D64" s="23" t="s">
        <v>59</v>
      </c>
      <c r="E64" s="23">
        <v>135</v>
      </c>
      <c r="F64" s="23">
        <v>22</v>
      </c>
      <c r="G64" s="20">
        <f t="shared" si="0"/>
        <v>1.2678437265214124</v>
      </c>
      <c r="H64" s="6">
        <v>18.570230484008789</v>
      </c>
      <c r="I64" s="6">
        <v>16.518819808959961</v>
      </c>
      <c r="J64" s="11">
        <f t="shared" si="13"/>
        <v>2.6230404331763086</v>
      </c>
      <c r="K64" s="6">
        <v>22.108449935913086</v>
      </c>
      <c r="L64" s="6">
        <v>27.704631805419922</v>
      </c>
      <c r="M64" s="27">
        <f t="shared" si="14"/>
        <v>1.3427827421457653E-2</v>
      </c>
      <c r="N64" s="6">
        <v>17.296545028686523</v>
      </c>
      <c r="O64" s="6">
        <v>30.478357315063477</v>
      </c>
      <c r="P64" s="8">
        <f t="shared" si="11"/>
        <v>8.6934309562851771E-5</v>
      </c>
      <c r="Q64" s="6">
        <v>18.653829574584961</v>
      </c>
      <c r="R64" s="6">
        <v>27.407764434814453</v>
      </c>
      <c r="S64" s="8">
        <f t="shared" si="15"/>
        <v>1.7037105708321788E-3</v>
      </c>
      <c r="T64" s="6">
        <v>17.271244049072266</v>
      </c>
      <c r="U64" s="6">
        <v>26.611080169677734</v>
      </c>
      <c r="V64" s="8">
        <f t="shared" si="12"/>
        <v>1.1815991726843444E-3</v>
      </c>
      <c r="W64" s="6">
        <v>21.675592422485352</v>
      </c>
      <c r="X64" s="6">
        <v>24.582233428955078</v>
      </c>
      <c r="Y64" s="8">
        <f t="shared" si="16"/>
        <v>8.4238266122883834E-2</v>
      </c>
      <c r="Z64" s="6">
        <v>16.538341522216797</v>
      </c>
      <c r="AA64" s="6">
        <v>28.292152404785156</v>
      </c>
      <c r="AB64" s="27">
        <f t="shared" si="9"/>
        <v>2.3330273515963175E-4</v>
      </c>
      <c r="AC64" s="6">
        <v>15.897907257080078</v>
      </c>
      <c r="AD64" s="6">
        <v>37.310791015625</v>
      </c>
      <c r="AE64" s="27">
        <f>1.927^AC64/1.972^AD64</f>
        <v>3.3559305772300755E-7</v>
      </c>
      <c r="AF64" s="6">
        <v>16.741329193115234</v>
      </c>
      <c r="AG64" s="6">
        <v>29.237863540649414</v>
      </c>
      <c r="AH64" s="28">
        <f t="shared" si="10"/>
        <v>1.4023310710376563E-4</v>
      </c>
    </row>
    <row r="65" spans="1:34" x14ac:dyDescent="0.25">
      <c r="A65" s="3">
        <v>2</v>
      </c>
      <c r="B65" s="17">
        <v>41900</v>
      </c>
      <c r="C65" s="23">
        <v>35</v>
      </c>
      <c r="D65" s="23" t="s">
        <v>67</v>
      </c>
      <c r="E65" s="23">
        <v>90</v>
      </c>
      <c r="F65" s="23">
        <v>21</v>
      </c>
      <c r="G65" s="20">
        <f t="shared" si="0"/>
        <v>0.97181729834791064</v>
      </c>
      <c r="H65" s="6">
        <v>16.924551010131836</v>
      </c>
      <c r="I65" s="6">
        <v>17.381498336791992</v>
      </c>
      <c r="J65" s="11">
        <f t="shared" si="13"/>
        <v>0.49610217989249844</v>
      </c>
      <c r="K65" s="6">
        <v>20.923450469970703</v>
      </c>
      <c r="L65" s="6">
        <v>28.389860153198242</v>
      </c>
      <c r="M65" s="27">
        <f t="shared" si="14"/>
        <v>3.8756316698557083E-3</v>
      </c>
      <c r="N65" s="6">
        <v>16.19578742980957</v>
      </c>
      <c r="O65" s="6">
        <v>27.321144104003906</v>
      </c>
      <c r="P65" s="8">
        <f t="shared" si="11"/>
        <v>3.6032093126400858E-4</v>
      </c>
      <c r="Q65" s="6">
        <v>18.813993453979492</v>
      </c>
      <c r="R65" s="6">
        <v>26.787399291992188</v>
      </c>
      <c r="S65" s="8">
        <f t="shared" si="15"/>
        <v>2.8838558368976279E-3</v>
      </c>
      <c r="T65" s="6">
        <v>17.396102905273438</v>
      </c>
      <c r="U65" s="6">
        <v>27.422273635864258</v>
      </c>
      <c r="V65" s="8">
        <f t="shared" si="12"/>
        <v>7.3928794449773484E-4</v>
      </c>
      <c r="W65" s="6">
        <v>20.974977493286133</v>
      </c>
      <c r="X65" s="6">
        <v>26.124504089355469</v>
      </c>
      <c r="Y65" s="8">
        <f t="shared" si="16"/>
        <v>1.8667697770831864E-2</v>
      </c>
      <c r="Z65" s="6">
        <v>16.487060546875</v>
      </c>
      <c r="AA65" s="6">
        <v>28.709419250488281</v>
      </c>
      <c r="AB65" s="27">
        <f t="shared" si="9"/>
        <v>1.6992447695420411E-4</v>
      </c>
      <c r="AC65" s="6">
        <v>16.39832878112793</v>
      </c>
      <c r="AD65" s="6">
        <v>36.967803955078125</v>
      </c>
      <c r="AE65" s="27">
        <f>1.927^AC65/1.972^AD65</f>
        <v>5.8819748658662265E-7</v>
      </c>
      <c r="AF65" s="6">
        <v>19.333831787109375</v>
      </c>
      <c r="AG65" s="6">
        <v>31.743240356445313</v>
      </c>
      <c r="AH65" s="28">
        <f t="shared" si="10"/>
        <v>1.4013744794457851E-4</v>
      </c>
    </row>
    <row r="66" spans="1:34" x14ac:dyDescent="0.25">
      <c r="A66" s="3">
        <v>2</v>
      </c>
      <c r="B66" s="17">
        <v>41900</v>
      </c>
      <c r="C66" s="23">
        <v>35</v>
      </c>
      <c r="D66" s="23" t="s">
        <v>75</v>
      </c>
      <c r="E66" s="23">
        <v>100</v>
      </c>
      <c r="F66" s="23">
        <v>19</v>
      </c>
      <c r="G66" s="20">
        <f t="shared" ref="G66:G91" si="17">100*E66/(F66^3)</f>
        <v>1.4579384749963551</v>
      </c>
      <c r="H66" s="6">
        <v>15.890622138977051</v>
      </c>
      <c r="I66" s="6">
        <v>18.437168121337891</v>
      </c>
      <c r="J66" s="11">
        <f t="shared" si="13"/>
        <v>0.12294175005050384</v>
      </c>
      <c r="K66" s="6">
        <v>18.912500381469727</v>
      </c>
      <c r="L66" s="6">
        <v>26.753444671630859</v>
      </c>
      <c r="M66" s="27">
        <f t="shared" si="14"/>
        <v>3.1481094348932322E-3</v>
      </c>
      <c r="N66" s="6">
        <v>15.081754684448242</v>
      </c>
      <c r="O66" s="6">
        <v>26.346586227416992</v>
      </c>
      <c r="P66" s="8">
        <f t="shared" si="11"/>
        <v>3.3629916205363464E-4</v>
      </c>
      <c r="Q66" s="6">
        <v>16.317296981811523</v>
      </c>
      <c r="R66" s="6">
        <v>26.566949844360352</v>
      </c>
      <c r="S66" s="8">
        <f t="shared" si="15"/>
        <v>6.5121206768662049E-4</v>
      </c>
      <c r="T66" s="6">
        <v>14.573307991027832</v>
      </c>
      <c r="U66" s="6">
        <v>24.269489288330078</v>
      </c>
      <c r="V66" s="8">
        <f t="shared" si="12"/>
        <v>9.8725390607165347E-4</v>
      </c>
      <c r="W66" s="6">
        <v>18.967191696166992</v>
      </c>
      <c r="X66" s="6">
        <v>24.013555526733398</v>
      </c>
      <c r="Y66" s="8">
        <f t="shared" si="16"/>
        <v>2.0972133788606101E-2</v>
      </c>
      <c r="Z66" s="6">
        <v>14.978307723999023</v>
      </c>
      <c r="AA66" s="6">
        <v>25.309791564941406</v>
      </c>
      <c r="AB66" s="27">
        <f t="shared" si="9"/>
        <v>6.3535075241421244E-4</v>
      </c>
      <c r="AC66" s="6">
        <v>14.307375907897949</v>
      </c>
      <c r="AD66" s="6">
        <v>32.205089569091797</v>
      </c>
      <c r="AE66" s="27">
        <f>1.927^AC66/1.972^AD66</f>
        <v>3.7879680764437858E-6</v>
      </c>
      <c r="AF66" s="6">
        <v>14.72928524017334</v>
      </c>
      <c r="AG66" s="6">
        <v>28.90400505065918</v>
      </c>
      <c r="AH66" s="28">
        <f t="shared" si="10"/>
        <v>4.700166050722245E-5</v>
      </c>
    </row>
    <row r="67" spans="1:34" x14ac:dyDescent="0.25">
      <c r="A67" s="3">
        <v>2</v>
      </c>
      <c r="B67" s="17">
        <v>41900</v>
      </c>
      <c r="C67" s="23">
        <v>35</v>
      </c>
      <c r="D67" s="23" t="s">
        <v>83</v>
      </c>
      <c r="E67" s="23">
        <v>130</v>
      </c>
      <c r="F67" s="23">
        <v>22</v>
      </c>
      <c r="G67" s="20">
        <f t="shared" si="17"/>
        <v>1.2208865514650638</v>
      </c>
      <c r="H67" s="6">
        <v>14.399724006652832</v>
      </c>
      <c r="I67" s="6">
        <v>19.001121520996094</v>
      </c>
      <c r="J67" s="11">
        <f t="shared" si="13"/>
        <v>3.152506711183746E-2</v>
      </c>
      <c r="K67" s="6">
        <v>21.133384704589844</v>
      </c>
      <c r="L67" s="6">
        <v>29.131195068359375</v>
      </c>
      <c r="M67" s="27">
        <f t="shared" si="14"/>
        <v>2.6885872283873066E-3</v>
      </c>
      <c r="N67" s="6">
        <v>15.128782272338867</v>
      </c>
      <c r="O67" s="6">
        <v>25.635824203491211</v>
      </c>
      <c r="P67" s="8">
        <f t="shared" si="11"/>
        <v>5.619940501764792E-4</v>
      </c>
      <c r="Q67" s="6">
        <v>15.399227142333984</v>
      </c>
      <c r="R67" s="6">
        <v>27.326068878173828</v>
      </c>
      <c r="S67" s="8">
        <f t="shared" si="15"/>
        <v>2.1296668991896092E-4</v>
      </c>
      <c r="T67" s="6">
        <v>14.726587295532227</v>
      </c>
      <c r="U67" s="6">
        <v>23.734371185302734</v>
      </c>
      <c r="V67" s="8">
        <f t="shared" si="12"/>
        <v>1.5700206274815223E-3</v>
      </c>
      <c r="W67" s="6">
        <v>18.931058883666992</v>
      </c>
      <c r="X67" s="6">
        <v>28.138217926025391</v>
      </c>
      <c r="Y67" s="8">
        <f t="shared" si="16"/>
        <v>1.2443931062647848E-3</v>
      </c>
      <c r="Z67" s="6">
        <v>14.664716720581055</v>
      </c>
      <c r="AA67" s="6">
        <v>26.076997756958008</v>
      </c>
      <c r="AB67" s="27">
        <f t="shared" si="9"/>
        <v>3.0720112227112313E-4</v>
      </c>
      <c r="AC67" s="6">
        <v>15.366434097290039</v>
      </c>
      <c r="AD67" s="8" t="s">
        <v>1</v>
      </c>
      <c r="AE67" s="8">
        <v>0</v>
      </c>
      <c r="AF67" s="6">
        <v>15.68209171295166</v>
      </c>
      <c r="AG67" s="6">
        <v>29.485956192016602</v>
      </c>
      <c r="AH67" s="28">
        <f t="shared" si="10"/>
        <v>5.9146483580516951E-5</v>
      </c>
    </row>
    <row r="68" spans="1:34" x14ac:dyDescent="0.25">
      <c r="A68" s="3">
        <v>2</v>
      </c>
      <c r="B68" s="17">
        <v>41900</v>
      </c>
      <c r="C68" s="23">
        <v>35</v>
      </c>
      <c r="D68" s="23" t="s">
        <v>91</v>
      </c>
      <c r="E68" s="23">
        <v>95</v>
      </c>
      <c r="F68" s="23">
        <v>20</v>
      </c>
      <c r="G68" s="20">
        <f t="shared" si="17"/>
        <v>1.1875</v>
      </c>
      <c r="H68" s="6">
        <v>14.512792587280273</v>
      </c>
      <c r="I68" s="6">
        <v>16.810609817504883</v>
      </c>
      <c r="J68" s="11">
        <f t="shared" si="13"/>
        <v>0.15026721244370095</v>
      </c>
      <c r="K68" s="6">
        <v>22.127964019775391</v>
      </c>
      <c r="L68" s="6">
        <v>30.662021636962891</v>
      </c>
      <c r="M68" s="27">
        <f t="shared" si="14"/>
        <v>1.8256194663306886E-3</v>
      </c>
      <c r="N68" s="6">
        <v>15.476105690002441</v>
      </c>
      <c r="O68" s="6">
        <v>25.503950119018555</v>
      </c>
      <c r="P68" s="8">
        <f t="shared" si="11"/>
        <v>7.7191305734467192E-4</v>
      </c>
      <c r="Q68" s="6">
        <v>15.936755180358887</v>
      </c>
      <c r="R68" s="6">
        <v>27.144086837768555</v>
      </c>
      <c r="S68" s="8">
        <f t="shared" si="15"/>
        <v>3.428556820492775E-4</v>
      </c>
      <c r="T68" s="6">
        <v>15.67347526550293</v>
      </c>
      <c r="U68" s="6">
        <v>24.253232955932617</v>
      </c>
      <c r="V68" s="8">
        <f t="shared" si="12"/>
        <v>2.0541895001586312E-3</v>
      </c>
      <c r="W68" s="6">
        <v>19.448122024536133</v>
      </c>
      <c r="X68" s="6">
        <v>28.806005477905273</v>
      </c>
      <c r="Y68" s="8">
        <f t="shared" si="16"/>
        <v>1.1100032920321661E-3</v>
      </c>
      <c r="Z68" s="6">
        <v>14.112213134765625</v>
      </c>
      <c r="AA68" s="6">
        <v>30.612489700317383</v>
      </c>
      <c r="AB68" s="27">
        <f t="shared" si="9"/>
        <v>9.8282616980337993E-6</v>
      </c>
      <c r="AC68" s="6">
        <v>15.719223976135254</v>
      </c>
      <c r="AD68" s="6">
        <v>35.91729736328125</v>
      </c>
      <c r="AE68" s="27">
        <f>1.927^AC68/1.972^AD68</f>
        <v>7.6888303172659441E-7</v>
      </c>
      <c r="AF68" s="6">
        <v>17.351711273193359</v>
      </c>
      <c r="AG68" s="6">
        <v>28.27528190612793</v>
      </c>
      <c r="AH68" s="28">
        <f t="shared" si="10"/>
        <v>4.0235483665030693E-4</v>
      </c>
    </row>
    <row r="69" spans="1:34" x14ac:dyDescent="0.25">
      <c r="A69" s="3">
        <v>2</v>
      </c>
      <c r="B69" s="17">
        <v>41900</v>
      </c>
      <c r="C69" s="23">
        <v>35</v>
      </c>
      <c r="D69" s="23" t="s">
        <v>99</v>
      </c>
      <c r="E69" s="23">
        <v>90</v>
      </c>
      <c r="F69" s="23">
        <v>19</v>
      </c>
      <c r="G69" s="20">
        <f t="shared" si="17"/>
        <v>1.3121446274967197</v>
      </c>
      <c r="H69" s="6">
        <v>17.054643630981445</v>
      </c>
      <c r="I69" s="6">
        <v>17.605342864990234</v>
      </c>
      <c r="J69" s="11">
        <f t="shared" si="13"/>
        <v>0.46410777707498574</v>
      </c>
      <c r="K69" s="6">
        <v>17.750707626342773</v>
      </c>
      <c r="L69" s="6">
        <v>30.436885833740234</v>
      </c>
      <c r="M69" s="27">
        <f t="shared" si="14"/>
        <v>1.2044923755906775E-4</v>
      </c>
      <c r="N69" s="6">
        <v>16.53834342956543</v>
      </c>
      <c r="O69" s="6">
        <v>27.010099411010742</v>
      </c>
      <c r="P69" s="8">
        <f t="shared" si="11"/>
        <v>5.5719429527449724E-4</v>
      </c>
      <c r="Q69" s="6">
        <v>19.098989486694336</v>
      </c>
      <c r="R69" s="6">
        <v>25.704154968261719</v>
      </c>
      <c r="S69" s="8">
        <f t="shared" si="15"/>
        <v>7.2547080811274384E-3</v>
      </c>
      <c r="T69" s="6">
        <v>15.954269409179688</v>
      </c>
      <c r="U69" s="6">
        <v>26.354793548583984</v>
      </c>
      <c r="V69" s="8">
        <f t="shared" si="12"/>
        <v>5.9274633900180341E-4</v>
      </c>
      <c r="W69" s="6">
        <v>20.054893493652344</v>
      </c>
      <c r="X69" s="6">
        <v>28.0316162109375</v>
      </c>
      <c r="Y69" s="8">
        <f t="shared" si="16"/>
        <v>2.7961155172978244E-3</v>
      </c>
      <c r="Z69" s="6">
        <v>14.087530136108398</v>
      </c>
      <c r="AA69" s="6">
        <v>26.582735061645508</v>
      </c>
      <c r="AB69" s="27">
        <f t="shared" si="9"/>
        <v>1.4922702054001369E-4</v>
      </c>
      <c r="AC69" s="6">
        <v>16.936727523803711</v>
      </c>
      <c r="AD69" s="8" t="s">
        <v>1</v>
      </c>
      <c r="AE69" s="8">
        <v>0</v>
      </c>
      <c r="AF69" s="6">
        <v>17.630390167236328</v>
      </c>
      <c r="AG69" s="6">
        <v>29.362716674804688</v>
      </c>
      <c r="AH69" s="28">
        <f t="shared" si="10"/>
        <v>2.3083822135651501E-4</v>
      </c>
    </row>
    <row r="70" spans="1:34" x14ac:dyDescent="0.25">
      <c r="A70" s="3">
        <v>2</v>
      </c>
      <c r="B70" s="17">
        <v>41900</v>
      </c>
      <c r="C70" s="23">
        <v>35</v>
      </c>
      <c r="D70" s="23" t="s">
        <v>107</v>
      </c>
      <c r="E70" s="23">
        <v>115</v>
      </c>
      <c r="F70" s="23">
        <v>20</v>
      </c>
      <c r="G70" s="20">
        <f t="shared" si="17"/>
        <v>1.4375</v>
      </c>
      <c r="H70" s="6">
        <v>18.123651504516602</v>
      </c>
      <c r="I70" s="6">
        <v>16.58302116394043</v>
      </c>
      <c r="J70" s="11">
        <f t="shared" si="13"/>
        <v>1.8734813599180447</v>
      </c>
      <c r="K70" s="6">
        <v>21.370004653930664</v>
      </c>
      <c r="L70" s="6">
        <v>29.603355407714844</v>
      </c>
      <c r="M70" s="27">
        <f t="shared" si="14"/>
        <v>2.2787122192130353E-3</v>
      </c>
      <c r="N70" s="6">
        <v>16.405445098876953</v>
      </c>
      <c r="O70" s="6">
        <v>31.395553588867188</v>
      </c>
      <c r="P70" s="8">
        <f t="shared" si="11"/>
        <v>2.5992354037008278E-5</v>
      </c>
      <c r="Q70" s="6">
        <v>16.30462646484375</v>
      </c>
      <c r="R70" s="6">
        <v>25.07244873046875</v>
      </c>
      <c r="S70" s="8">
        <f t="shared" si="15"/>
        <v>1.7817696116799993E-3</v>
      </c>
      <c r="T70" s="6">
        <v>17.993621826171875</v>
      </c>
      <c r="U70" s="6">
        <v>25.996191024780273</v>
      </c>
      <c r="V70" s="8">
        <f t="shared" si="12"/>
        <v>2.8813595569690664E-3</v>
      </c>
      <c r="W70" s="6">
        <v>20.716371536254883</v>
      </c>
      <c r="X70" s="6">
        <v>28.45405387878418</v>
      </c>
      <c r="Y70" s="8">
        <f t="shared" si="16"/>
        <v>3.2390549895230394E-3</v>
      </c>
      <c r="Z70" s="6">
        <v>14.634224891662598</v>
      </c>
      <c r="AA70" s="6">
        <v>26.25146484375</v>
      </c>
      <c r="AB70" s="27">
        <f t="shared" si="9"/>
        <v>2.6747591623245648E-4</v>
      </c>
      <c r="AC70" s="6">
        <v>16.271078109741211</v>
      </c>
      <c r="AD70" s="6">
        <v>35.458938598632813</v>
      </c>
      <c r="AE70" s="27">
        <f>1.927^AC70/1.972^AD70</f>
        <v>1.5074627721359522E-6</v>
      </c>
      <c r="AF70" s="6">
        <v>17.068914413452148</v>
      </c>
      <c r="AG70" s="6">
        <v>29.511577606201172</v>
      </c>
      <c r="AH70" s="28">
        <f t="shared" si="10"/>
        <v>1.4436217827256794E-4</v>
      </c>
    </row>
    <row r="71" spans="1:34" x14ac:dyDescent="0.25">
      <c r="A71" s="3">
        <v>2</v>
      </c>
      <c r="B71" s="17">
        <v>41900</v>
      </c>
      <c r="C71" s="23">
        <v>35</v>
      </c>
      <c r="D71" s="23" t="s">
        <v>115</v>
      </c>
      <c r="E71" s="23">
        <v>105</v>
      </c>
      <c r="F71" s="23">
        <v>21</v>
      </c>
      <c r="G71" s="20">
        <f t="shared" si="17"/>
        <v>1.1337868480725624</v>
      </c>
      <c r="H71" s="6">
        <v>18.327192306518555</v>
      </c>
      <c r="I71" s="6">
        <v>16.763870239257813</v>
      </c>
      <c r="J71" s="11">
        <f t="shared" si="13"/>
        <v>1.8936546866919799</v>
      </c>
      <c r="K71" s="6">
        <v>23.277828216552734</v>
      </c>
      <c r="L71" s="6">
        <v>27.705951690673828</v>
      </c>
      <c r="M71" s="27">
        <f t="shared" si="14"/>
        <v>2.8890229864535998E-2</v>
      </c>
      <c r="N71" s="6">
        <v>18.850944519042969</v>
      </c>
      <c r="O71" s="6">
        <v>31.204513549804688</v>
      </c>
      <c r="P71" s="8">
        <f t="shared" si="11"/>
        <v>1.4718471442263002E-4</v>
      </c>
      <c r="Q71" s="6">
        <v>20.004863739013672</v>
      </c>
      <c r="R71" s="6">
        <v>28.39234733581543</v>
      </c>
      <c r="S71" s="8">
        <f t="shared" si="15"/>
        <v>2.1179731286491751E-3</v>
      </c>
      <c r="T71" s="6">
        <v>16.381567001342773</v>
      </c>
      <c r="U71" s="6">
        <v>27.479612350463867</v>
      </c>
      <c r="V71" s="8">
        <f t="shared" si="12"/>
        <v>3.6549489314406972E-4</v>
      </c>
      <c r="W71" s="6">
        <v>22.072299957275391</v>
      </c>
      <c r="X71" s="6">
        <v>25.589126586914063</v>
      </c>
      <c r="Y71" s="8">
        <f t="shared" si="16"/>
        <v>5.5154936813108339E-2</v>
      </c>
      <c r="Z71" s="6">
        <v>16.202470779418945</v>
      </c>
      <c r="AA71" s="6">
        <v>28.908300399780273</v>
      </c>
      <c r="AB71" s="27">
        <f t="shared" si="9"/>
        <v>1.2317713415323318E-4</v>
      </c>
      <c r="AC71" s="6">
        <v>17.325847625732422</v>
      </c>
      <c r="AD71" s="6">
        <v>34.435321807861328</v>
      </c>
      <c r="AE71" s="27">
        <f>1.927^AC71/1.972^AD71</f>
        <v>6.0339653154378218E-6</v>
      </c>
      <c r="AF71" s="6">
        <v>19.227848052978516</v>
      </c>
      <c r="AG71" s="6">
        <v>29.277755737304688</v>
      </c>
      <c r="AH71" s="28">
        <f t="shared" si="10"/>
        <v>6.9734843168502885E-4</v>
      </c>
    </row>
    <row r="72" spans="1:34" x14ac:dyDescent="0.25">
      <c r="A72" s="3">
        <v>2</v>
      </c>
      <c r="B72" s="17">
        <v>41900</v>
      </c>
      <c r="C72" s="23">
        <v>35</v>
      </c>
      <c r="D72" s="23" t="s">
        <v>123</v>
      </c>
      <c r="E72" s="23">
        <v>55</v>
      </c>
      <c r="F72" s="23">
        <v>17</v>
      </c>
      <c r="G72" s="20">
        <f t="shared" si="17"/>
        <v>1.1194789334418889</v>
      </c>
      <c r="H72" s="6">
        <v>17.701129913330078</v>
      </c>
      <c r="I72" s="6">
        <v>17.826370239257813</v>
      </c>
      <c r="J72" s="11">
        <f t="shared" si="13"/>
        <v>0.61039148490312445</v>
      </c>
      <c r="K72" s="6">
        <v>20.210916519165039</v>
      </c>
      <c r="L72" s="6">
        <v>27.302610397338867</v>
      </c>
      <c r="M72" s="27">
        <f t="shared" si="14"/>
        <v>5.0815016273978789E-3</v>
      </c>
      <c r="N72" s="6">
        <v>33.778797149658203</v>
      </c>
      <c r="O72" s="8" t="s">
        <v>1</v>
      </c>
      <c r="Q72" s="6">
        <v>19.656553268432617</v>
      </c>
      <c r="R72" s="6">
        <v>27.700899124145508</v>
      </c>
      <c r="S72" s="8">
        <f t="shared" si="15"/>
        <v>2.6952932125704457E-3</v>
      </c>
      <c r="T72" s="6">
        <v>18.122716903686523</v>
      </c>
      <c r="U72" s="6">
        <v>25.210206985473633</v>
      </c>
      <c r="V72" s="8">
        <f t="shared" si="12"/>
        <v>5.3476922682931813E-3</v>
      </c>
      <c r="W72" s="6">
        <v>19.627269744873047</v>
      </c>
      <c r="X72" s="6">
        <v>27.564846038818359</v>
      </c>
      <c r="Y72" s="8">
        <f t="shared" si="16"/>
        <v>2.8999243743946146E-3</v>
      </c>
      <c r="Z72" s="6">
        <v>17.035274505615234</v>
      </c>
      <c r="AA72" s="6">
        <v>26.795881271362305</v>
      </c>
      <c r="AB72" s="27">
        <f t="shared" si="9"/>
        <v>8.9278656889529167E-4</v>
      </c>
      <c r="AC72" s="6">
        <v>17.506071090698242</v>
      </c>
      <c r="AD72" s="6">
        <v>32.136867523193359</v>
      </c>
      <c r="AE72" s="27">
        <f>1.927^AC72/1.972^AD72</f>
        <v>3.2342622474650658E-5</v>
      </c>
      <c r="AF72" s="6">
        <v>19.235260009765625</v>
      </c>
      <c r="AG72" s="6">
        <v>28.68889045715332</v>
      </c>
      <c r="AH72" s="28">
        <f t="shared" si="10"/>
        <v>1.0452539081154807E-3</v>
      </c>
    </row>
    <row r="73" spans="1:34" x14ac:dyDescent="0.25">
      <c r="A73" s="3">
        <v>2</v>
      </c>
      <c r="B73" s="17">
        <v>41900</v>
      </c>
      <c r="C73" s="23">
        <v>35</v>
      </c>
      <c r="D73" s="23" t="s">
        <v>131</v>
      </c>
      <c r="E73" s="23">
        <v>80</v>
      </c>
      <c r="F73" s="23">
        <v>19</v>
      </c>
      <c r="G73" s="20">
        <f t="shared" si="17"/>
        <v>1.166350779997084</v>
      </c>
      <c r="H73" s="6">
        <v>18.520425796508789</v>
      </c>
      <c r="I73" s="6">
        <v>17.647310256958008</v>
      </c>
      <c r="J73" s="11">
        <f t="shared" si="13"/>
        <v>1.1798231370279046</v>
      </c>
      <c r="K73" s="6">
        <v>23.386728286743164</v>
      </c>
      <c r="L73" s="6">
        <v>27.025608062744141</v>
      </c>
      <c r="M73" s="27">
        <f t="shared" si="14"/>
        <v>4.9250730164854331E-2</v>
      </c>
      <c r="N73" s="6">
        <v>18.454828262329102</v>
      </c>
      <c r="O73" s="6">
        <v>31.339984893798828</v>
      </c>
      <c r="P73" s="8">
        <f t="shared" ref="P73:P86" si="18">1.927^N73/1.972^O73</f>
        <v>1.0352970954762083E-4</v>
      </c>
      <c r="Q73" s="6">
        <v>20.227109909057617</v>
      </c>
      <c r="R73" s="6">
        <v>25.759803771972656</v>
      </c>
      <c r="S73" s="8">
        <f t="shared" si="15"/>
        <v>1.4641635979847783E-2</v>
      </c>
      <c r="T73" s="6">
        <v>16.795053482055664</v>
      </c>
      <c r="U73" s="6">
        <v>26.768796920776367</v>
      </c>
      <c r="V73" s="8">
        <f t="shared" si="12"/>
        <v>7.767842891643397E-4</v>
      </c>
      <c r="W73" s="6">
        <v>20.484392166137695</v>
      </c>
      <c r="X73" s="6">
        <v>25.406154632568359</v>
      </c>
      <c r="Y73" s="8">
        <f t="shared" si="16"/>
        <v>2.2038305086733042E-2</v>
      </c>
      <c r="Z73" s="6">
        <v>16.281726837158203</v>
      </c>
      <c r="AA73" s="6">
        <v>27.6134033203125</v>
      </c>
      <c r="AB73" s="27">
        <f t="shared" si="9"/>
        <v>3.1259555228076868E-4</v>
      </c>
      <c r="AC73" s="6">
        <v>16.832052230834961</v>
      </c>
      <c r="AD73" s="8" t="s">
        <v>1</v>
      </c>
      <c r="AE73" s="8">
        <v>0</v>
      </c>
      <c r="AF73" s="6">
        <v>19.561367034912109</v>
      </c>
      <c r="AG73" s="6">
        <v>32.176284790039063</v>
      </c>
      <c r="AH73" s="28">
        <f t="shared" si="10"/>
        <v>1.2124589389234636E-4</v>
      </c>
    </row>
    <row r="74" spans="1:34" x14ac:dyDescent="0.25">
      <c r="A74" s="3">
        <v>2</v>
      </c>
      <c r="B74" s="17">
        <v>41900</v>
      </c>
      <c r="C74" s="23">
        <v>35</v>
      </c>
      <c r="D74" s="23" t="s">
        <v>139</v>
      </c>
      <c r="E74" s="23">
        <v>80</v>
      </c>
      <c r="F74" s="23">
        <v>20</v>
      </c>
      <c r="G74" s="20">
        <f t="shared" si="17"/>
        <v>1</v>
      </c>
      <c r="H74" s="6">
        <v>17.91584587097168</v>
      </c>
      <c r="I74" s="6">
        <v>17.49467658996582</v>
      </c>
      <c r="J74" s="11">
        <f t="shared" si="13"/>
        <v>0.88022939183151461</v>
      </c>
      <c r="K74" s="6">
        <v>21.164485931396484</v>
      </c>
      <c r="L74" s="6">
        <v>28.425466537475586</v>
      </c>
      <c r="M74" s="27">
        <f t="shared" si="14"/>
        <v>4.431069102036723E-3</v>
      </c>
      <c r="N74" s="6">
        <v>18.233591079711914</v>
      </c>
      <c r="O74" s="6">
        <v>30.996152877807617</v>
      </c>
      <c r="P74" s="8">
        <f t="shared" si="18"/>
        <v>1.130933334745321E-4</v>
      </c>
      <c r="Q74" s="6">
        <v>19.744665145874023</v>
      </c>
      <c r="R74" s="6">
        <v>27.35948371887207</v>
      </c>
      <c r="S74" s="8">
        <f t="shared" si="15"/>
        <v>3.600752266834404E-3</v>
      </c>
      <c r="T74" s="6">
        <v>17.741939544677734</v>
      </c>
      <c r="U74" s="6">
        <v>26.710777282714844</v>
      </c>
      <c r="V74" s="8">
        <f t="shared" si="12"/>
        <v>1.5037005220130534E-3</v>
      </c>
      <c r="W74" s="6">
        <v>19.918115615844727</v>
      </c>
      <c r="X74" s="6">
        <v>25.71270751953125</v>
      </c>
      <c r="Y74" s="8">
        <f t="shared" si="16"/>
        <v>1.2343882852217885E-2</v>
      </c>
      <c r="Z74" s="6">
        <v>17.10743522644043</v>
      </c>
      <c r="AA74" s="6">
        <v>29.444700241088867</v>
      </c>
      <c r="AB74" s="27">
        <f t="shared" si="9"/>
        <v>1.5493512928303792E-4</v>
      </c>
      <c r="AC74" s="6">
        <v>16.501174926757813</v>
      </c>
      <c r="AD74" s="6">
        <v>35.176612854003906</v>
      </c>
      <c r="AE74" s="27">
        <f>1.927^AC74/1.972^AD74</f>
        <v>2.1235220974518744E-6</v>
      </c>
      <c r="AF74" s="6">
        <v>19.193984985351563</v>
      </c>
      <c r="AG74" s="6">
        <v>31.450069427490234</v>
      </c>
      <c r="AH74" s="28">
        <f t="shared" si="10"/>
        <v>1.560172219326904E-4</v>
      </c>
    </row>
    <row r="75" spans="1:34" x14ac:dyDescent="0.25">
      <c r="A75" s="3">
        <v>2</v>
      </c>
      <c r="B75" s="17">
        <v>41900</v>
      </c>
      <c r="C75" s="23">
        <v>35</v>
      </c>
      <c r="D75" s="23" t="s">
        <v>147</v>
      </c>
      <c r="E75" s="23">
        <v>65</v>
      </c>
      <c r="F75" s="23">
        <v>19</v>
      </c>
      <c r="G75" s="20">
        <f t="shared" si="17"/>
        <v>0.9476600087476309</v>
      </c>
      <c r="H75" s="6">
        <v>19.562973022460938</v>
      </c>
      <c r="I75" s="6">
        <v>17.949371337890625</v>
      </c>
      <c r="J75" s="11">
        <f t="shared" si="13"/>
        <v>1.9043187777193562</v>
      </c>
      <c r="K75" s="6">
        <v>19.442178726196289</v>
      </c>
      <c r="L75" s="6">
        <v>29.342287063598633</v>
      </c>
      <c r="M75" s="27">
        <f t="shared" si="14"/>
        <v>7.6820651169906269E-4</v>
      </c>
      <c r="N75" s="6">
        <v>18.362215042114258</v>
      </c>
      <c r="O75" s="6">
        <v>26.984922409057617</v>
      </c>
      <c r="P75" s="8">
        <f t="shared" si="18"/>
        <v>1.8750774264393133E-3</v>
      </c>
      <c r="Q75" s="6">
        <v>17.845293045043945</v>
      </c>
      <c r="R75" s="6">
        <v>27.555200576782227</v>
      </c>
      <c r="S75" s="8">
        <f t="shared" si="15"/>
        <v>9.069401073385023E-4</v>
      </c>
      <c r="T75" s="6">
        <v>16.38932991027832</v>
      </c>
      <c r="U75" s="6">
        <v>25.500240325927734</v>
      </c>
      <c r="V75" s="8">
        <f t="shared" si="12"/>
        <v>1.4087155633946287E-3</v>
      </c>
      <c r="W75" s="6">
        <v>18.684480667114258</v>
      </c>
      <c r="X75" s="6">
        <v>28.492860794067383</v>
      </c>
      <c r="Y75" s="8">
        <f t="shared" si="16"/>
        <v>8.3200385549807732E-4</v>
      </c>
      <c r="Z75" s="6">
        <v>16.276683807373047</v>
      </c>
      <c r="AA75" s="6">
        <v>26.358430862426758</v>
      </c>
      <c r="AB75" s="27">
        <f t="shared" si="9"/>
        <v>7.3054366305225942E-4</v>
      </c>
      <c r="AC75" s="6">
        <v>17.866998672485352</v>
      </c>
      <c r="AD75" s="6">
        <v>34.537666320800781</v>
      </c>
      <c r="AE75" s="27">
        <f>1.927^AC75/1.972^AD75</f>
        <v>8.0275818687496969E-6</v>
      </c>
      <c r="AF75" s="6">
        <v>17.698503494262695</v>
      </c>
      <c r="AG75" s="6">
        <v>28.397260665893555</v>
      </c>
      <c r="AH75" s="28">
        <f t="shared" si="10"/>
        <v>4.649771483125732E-4</v>
      </c>
    </row>
    <row r="76" spans="1:34" x14ac:dyDescent="0.25">
      <c r="A76" s="3">
        <v>2</v>
      </c>
      <c r="B76" s="17">
        <v>41900</v>
      </c>
      <c r="C76" s="23">
        <v>35</v>
      </c>
      <c r="D76" s="23" t="s">
        <v>155</v>
      </c>
      <c r="E76" s="23">
        <v>95</v>
      </c>
      <c r="F76" s="23">
        <v>20</v>
      </c>
      <c r="G76" s="20">
        <f t="shared" si="17"/>
        <v>1.1875</v>
      </c>
      <c r="H76" s="6">
        <v>17.931768417358398</v>
      </c>
      <c r="I76" s="6">
        <v>15.909215927124023</v>
      </c>
      <c r="J76" s="11">
        <f t="shared" si="13"/>
        <v>2.6103287958476673</v>
      </c>
      <c r="K76" s="6">
        <v>21.882020950317383</v>
      </c>
      <c r="L76" s="6">
        <v>27.76490592956543</v>
      </c>
      <c r="M76" s="27">
        <f t="shared" si="14"/>
        <v>1.1110280342870503E-2</v>
      </c>
      <c r="N76" s="6">
        <v>16.847097396850586</v>
      </c>
      <c r="O76" s="6">
        <v>27.779458999633789</v>
      </c>
      <c r="P76" s="8">
        <f t="shared" si="18"/>
        <v>4.0464628869488802E-4</v>
      </c>
      <c r="Q76" s="6">
        <v>19.141229629516602</v>
      </c>
      <c r="R76" s="6">
        <v>26.566959381103516</v>
      </c>
      <c r="S76" s="8">
        <f t="shared" si="15"/>
        <v>4.1515130000902402E-3</v>
      </c>
      <c r="T76" s="6">
        <v>17.130472183227539</v>
      </c>
      <c r="U76" s="6">
        <v>25.879098892211914</v>
      </c>
      <c r="V76" s="8">
        <f t="shared" si="12"/>
        <v>1.7710596345770575E-3</v>
      </c>
      <c r="W76" s="6">
        <v>20.711795806884766</v>
      </c>
      <c r="X76" s="6">
        <v>24.089473724365234</v>
      </c>
      <c r="Y76" s="8">
        <f t="shared" si="16"/>
        <v>6.2554654377455873E-2</v>
      </c>
      <c r="Z76" s="6">
        <v>15.973661422729492</v>
      </c>
      <c r="AA76" s="6">
        <v>28.271440505981445</v>
      </c>
      <c r="AB76" s="27">
        <f t="shared" si="9"/>
        <v>1.6336569979680585E-4</v>
      </c>
      <c r="AC76" s="6">
        <v>16.134679794311523</v>
      </c>
      <c r="AD76" s="6" t="s">
        <v>1</v>
      </c>
      <c r="AE76" s="8">
        <v>0</v>
      </c>
      <c r="AF76" s="6">
        <v>15.484427452087402</v>
      </c>
      <c r="AG76" s="6">
        <v>29.934778213500977</v>
      </c>
      <c r="AH76" s="28">
        <f t="shared" si="10"/>
        <v>3.8305159972949323E-5</v>
      </c>
    </row>
    <row r="77" spans="1:34" x14ac:dyDescent="0.25">
      <c r="A77" s="3">
        <v>2</v>
      </c>
      <c r="B77" s="17">
        <v>41900</v>
      </c>
      <c r="C77" s="23">
        <v>35</v>
      </c>
      <c r="D77" s="23" t="s">
        <v>163</v>
      </c>
      <c r="E77" s="23">
        <v>135</v>
      </c>
      <c r="F77" s="23">
        <v>23</v>
      </c>
      <c r="G77" s="20">
        <f t="shared" si="17"/>
        <v>1.10955864222898</v>
      </c>
      <c r="H77" s="6">
        <v>18.603416442871094</v>
      </c>
      <c r="I77" s="6">
        <v>16.981473922729492</v>
      </c>
      <c r="J77" s="11">
        <f t="shared" si="13"/>
        <v>1.9580291931948004</v>
      </c>
      <c r="K77" s="6">
        <v>20.243310928344727</v>
      </c>
      <c r="L77" s="6">
        <v>27.276153564453125</v>
      </c>
      <c r="M77" s="27">
        <f t="shared" si="14"/>
        <v>5.2847317381288167E-3</v>
      </c>
      <c r="N77" s="6">
        <v>16.100168228149414</v>
      </c>
      <c r="O77" s="6">
        <v>26.350526809692383</v>
      </c>
      <c r="P77" s="8">
        <f t="shared" si="18"/>
        <v>6.5417068257701231E-4</v>
      </c>
      <c r="Q77" s="6">
        <v>18.651718139648438</v>
      </c>
      <c r="R77" s="6">
        <v>26.709346771240234</v>
      </c>
      <c r="S77" s="8">
        <f t="shared" si="15"/>
        <v>2.7337733424437562E-3</v>
      </c>
      <c r="T77" s="6">
        <v>16.250446319580078</v>
      </c>
      <c r="U77" s="6">
        <v>26.272476196289063</v>
      </c>
      <c r="V77" s="8">
        <f t="shared" si="12"/>
        <v>7.6123758436680961E-4</v>
      </c>
      <c r="W77" s="6">
        <v>23.361404418945313</v>
      </c>
      <c r="X77" s="6">
        <v>24.371711730957031</v>
      </c>
      <c r="Y77" s="8">
        <f t="shared" si="16"/>
        <v>0.29366401681506854</v>
      </c>
      <c r="Z77" s="6">
        <v>16.101238250732422</v>
      </c>
      <c r="AA77" s="6">
        <v>28.219749450683594</v>
      </c>
      <c r="AB77" s="27">
        <f t="shared" si="9"/>
        <v>1.8397094211929625E-4</v>
      </c>
      <c r="AC77" s="6">
        <v>15.860783576965332</v>
      </c>
      <c r="AD77" s="6">
        <v>32.056037902832031</v>
      </c>
      <c r="AE77" s="27">
        <f>1.927^AC77/1.972^AD77</f>
        <v>1.1611815240736102E-5</v>
      </c>
      <c r="AF77" s="6">
        <v>16.813529968261719</v>
      </c>
      <c r="AG77" s="6">
        <v>28.143610000610352</v>
      </c>
      <c r="AH77" s="28">
        <f t="shared" si="10"/>
        <v>3.0911648632540444E-4</v>
      </c>
    </row>
    <row r="78" spans="1:34" x14ac:dyDescent="0.25">
      <c r="A78" s="3">
        <v>2</v>
      </c>
      <c r="B78" s="17">
        <v>41900</v>
      </c>
      <c r="C78" s="23">
        <v>35</v>
      </c>
      <c r="D78" s="23" t="s">
        <v>171</v>
      </c>
      <c r="E78" s="23">
        <v>100</v>
      </c>
      <c r="F78" s="23">
        <v>21</v>
      </c>
      <c r="G78" s="20">
        <f t="shared" si="17"/>
        <v>1.0797969981643452</v>
      </c>
      <c r="H78" s="6">
        <v>17.686080932617188</v>
      </c>
      <c r="I78" s="6">
        <v>16.732236862182617</v>
      </c>
      <c r="J78" s="11">
        <f t="shared" si="13"/>
        <v>1.2705412834997163</v>
      </c>
      <c r="K78" s="6">
        <v>19.45734977722168</v>
      </c>
      <c r="L78" s="6">
        <v>27.005636215209961</v>
      </c>
      <c r="M78" s="27">
        <f t="shared" si="14"/>
        <v>3.7922278385170583E-3</v>
      </c>
      <c r="N78" s="6">
        <v>18.231807708740234</v>
      </c>
      <c r="O78" s="6">
        <v>31.425262451171875</v>
      </c>
      <c r="P78" s="8">
        <f t="shared" si="18"/>
        <v>8.4407604849350679E-5</v>
      </c>
      <c r="Q78" s="6">
        <v>19.995141983032227</v>
      </c>
      <c r="R78" s="6">
        <v>25.139907836914063</v>
      </c>
      <c r="S78" s="8">
        <f t="shared" si="15"/>
        <v>1.9156571275276882E-2</v>
      </c>
      <c r="T78" s="6">
        <v>17.255147933959961</v>
      </c>
      <c r="U78" s="6">
        <v>27.563817977905273</v>
      </c>
      <c r="V78" s="8">
        <f t="shared" si="12"/>
        <v>6.122315774439146E-4</v>
      </c>
      <c r="W78" s="6">
        <v>21.998115539550781</v>
      </c>
      <c r="X78" s="6">
        <v>22.906826019287109</v>
      </c>
      <c r="Y78" s="8">
        <f t="shared" si="16"/>
        <v>0.32469797563450797</v>
      </c>
      <c r="Z78" s="6">
        <v>17.497873306274414</v>
      </c>
      <c r="AA78" s="6">
        <v>28.369800567626953</v>
      </c>
      <c r="AB78" s="27">
        <f t="shared" si="9"/>
        <v>4.1531145554663781E-4</v>
      </c>
      <c r="AC78" s="6">
        <v>15.4814453125</v>
      </c>
      <c r="AD78" s="6">
        <v>33.361747741699219</v>
      </c>
      <c r="AE78" s="27">
        <f>1.927^AC78/1.972^AD78</f>
        <v>3.7305316341945769E-6</v>
      </c>
      <c r="AF78" s="6">
        <v>20.157238006591797</v>
      </c>
      <c r="AG78" s="6">
        <v>30.476655960083008</v>
      </c>
      <c r="AH78" s="28">
        <f t="shared" si="10"/>
        <v>5.6839738506462428E-4</v>
      </c>
    </row>
    <row r="79" spans="1:34" x14ac:dyDescent="0.25">
      <c r="A79" s="3">
        <v>2</v>
      </c>
      <c r="B79" s="17">
        <v>41900</v>
      </c>
      <c r="C79" s="23">
        <v>35</v>
      </c>
      <c r="D79" s="23" t="s">
        <v>179</v>
      </c>
      <c r="E79" s="23">
        <v>105</v>
      </c>
      <c r="F79" s="23">
        <v>20</v>
      </c>
      <c r="G79" s="20">
        <f t="shared" si="17"/>
        <v>1.3125</v>
      </c>
      <c r="H79" s="6">
        <v>17.594636917114258</v>
      </c>
      <c r="I79" s="6">
        <v>15.935286521911621</v>
      </c>
      <c r="J79" s="11">
        <f t="shared" si="13"/>
        <v>2.0557212059444421</v>
      </c>
      <c r="K79" s="6">
        <v>19.907051086425781</v>
      </c>
      <c r="L79" s="6">
        <v>26.945529937744141</v>
      </c>
      <c r="M79" s="27">
        <f t="shared" si="14"/>
        <v>5.3055676767053157E-3</v>
      </c>
      <c r="N79" s="6">
        <v>17.533370971679688</v>
      </c>
      <c r="O79" s="6">
        <v>27.905923843383789</v>
      </c>
      <c r="P79" s="8">
        <f t="shared" si="18"/>
        <v>5.8248802025171213E-4</v>
      </c>
      <c r="Q79" s="6">
        <v>20.234502792358398</v>
      </c>
      <c r="R79" s="6">
        <v>27.880414962768555</v>
      </c>
      <c r="S79" s="8">
        <f t="shared" si="15"/>
        <v>3.4858830100018817E-3</v>
      </c>
      <c r="T79" s="6">
        <v>17.24150276184082</v>
      </c>
      <c r="U79" s="6">
        <v>25.343530654907227</v>
      </c>
      <c r="V79" s="8">
        <f t="shared" si="12"/>
        <v>2.740353192258124E-3</v>
      </c>
      <c r="W79" s="6">
        <v>20.157539367675781</v>
      </c>
      <c r="X79" s="6">
        <v>21.847990036010742</v>
      </c>
      <c r="Y79" s="8">
        <f t="shared" si="16"/>
        <v>0.19924669847170565</v>
      </c>
      <c r="Z79" s="6">
        <v>16.329259872436523</v>
      </c>
      <c r="AA79" s="6">
        <v>29.802570343017578</v>
      </c>
      <c r="AB79" s="27">
        <f t="shared" si="9"/>
        <v>7.2932920317885728E-5</v>
      </c>
      <c r="AC79" s="6">
        <v>17.184005737304688</v>
      </c>
      <c r="AD79" s="8" t="s">
        <v>1</v>
      </c>
      <c r="AE79" s="8">
        <v>0</v>
      </c>
      <c r="AF79" s="6">
        <v>19.04118537902832</v>
      </c>
      <c r="AG79" s="6">
        <v>30.964862823486328</v>
      </c>
      <c r="AH79" s="28">
        <f t="shared" si="10"/>
        <v>1.9621558849305872E-4</v>
      </c>
    </row>
    <row r="80" spans="1:34" x14ac:dyDescent="0.25">
      <c r="A80" s="3">
        <v>2</v>
      </c>
      <c r="B80" s="17">
        <v>41900</v>
      </c>
      <c r="C80" s="23">
        <v>35</v>
      </c>
      <c r="D80" s="23" t="s">
        <v>187</v>
      </c>
      <c r="E80" s="23">
        <v>135</v>
      </c>
      <c r="F80" s="23">
        <v>23</v>
      </c>
      <c r="G80" s="20">
        <f t="shared" si="17"/>
        <v>1.10955864222898</v>
      </c>
      <c r="H80" s="6">
        <v>16.746381759643555</v>
      </c>
      <c r="I80" s="6">
        <v>16.07526969909668</v>
      </c>
      <c r="J80" s="11">
        <f t="shared" si="13"/>
        <v>1.0715928960371253</v>
      </c>
      <c r="K80" s="6">
        <v>19.401681900024414</v>
      </c>
      <c r="L80" s="6">
        <v>26.634761810302734</v>
      </c>
      <c r="M80" s="27">
        <f t="shared" si="14"/>
        <v>4.7033693714735349E-3</v>
      </c>
      <c r="N80" s="6">
        <v>18.716306686401367</v>
      </c>
      <c r="O80" s="6">
        <v>30.673685073852539</v>
      </c>
      <c r="P80" s="8">
        <f t="shared" si="18"/>
        <v>1.9321989369403046E-4</v>
      </c>
      <c r="Q80" s="6">
        <v>19.415658950805664</v>
      </c>
      <c r="R80" s="6">
        <v>27.00091552734375</v>
      </c>
      <c r="S80" s="8">
        <f t="shared" si="15"/>
        <v>3.7017717039674637E-3</v>
      </c>
      <c r="T80" s="6">
        <v>16.651582717895508</v>
      </c>
      <c r="U80" s="6">
        <v>24.851556777954102</v>
      </c>
      <c r="V80" s="8">
        <f t="shared" si="12"/>
        <v>2.5991754917257929E-3</v>
      </c>
      <c r="W80" s="6">
        <v>19.209665298461914</v>
      </c>
      <c r="X80" s="6">
        <v>27.98869514465332</v>
      </c>
      <c r="Y80" s="8">
        <f t="shared" si="16"/>
        <v>1.6535707109634474E-3</v>
      </c>
      <c r="Z80" s="6">
        <v>16.496810913085938</v>
      </c>
      <c r="AA80" s="6">
        <v>38.020172119140625</v>
      </c>
      <c r="AB80" s="27">
        <f t="shared" si="9"/>
        <v>3.0706355875827987E-7</v>
      </c>
      <c r="AC80" s="6">
        <v>16.09068489074707</v>
      </c>
      <c r="AD80" s="6">
        <v>34.169303894042969</v>
      </c>
      <c r="AE80" s="27">
        <f t="shared" ref="AE80:AE93" si="19">1.927^AC80/1.972^AD80</f>
        <v>3.2149783503608616E-6</v>
      </c>
      <c r="AF80" s="6">
        <v>17.399528503417969</v>
      </c>
      <c r="AG80" s="6">
        <v>31.166204452514648</v>
      </c>
      <c r="AH80" s="28">
        <f t="shared" si="10"/>
        <v>5.8301327536303082E-5</v>
      </c>
    </row>
    <row r="81" spans="1:45" x14ac:dyDescent="0.25">
      <c r="A81" s="3">
        <v>2</v>
      </c>
      <c r="B81" s="17">
        <v>41900</v>
      </c>
      <c r="C81" s="23">
        <v>35</v>
      </c>
      <c r="D81" s="23" t="s">
        <v>195</v>
      </c>
      <c r="E81" s="23">
        <v>115</v>
      </c>
      <c r="F81" s="23">
        <v>21</v>
      </c>
      <c r="G81" s="20">
        <f t="shared" si="17"/>
        <v>1.2417665478889968</v>
      </c>
      <c r="H81" s="6">
        <v>16.893571853637695</v>
      </c>
      <c r="I81" s="6">
        <v>15.980629920959473</v>
      </c>
      <c r="J81" s="11">
        <f t="shared" si="13"/>
        <v>1.2585530219926875</v>
      </c>
      <c r="K81" s="6">
        <v>21.778999328613281</v>
      </c>
      <c r="L81" s="6">
        <v>28.251466751098633</v>
      </c>
      <c r="M81" s="27">
        <f t="shared" si="14"/>
        <v>7.4625266070602256E-3</v>
      </c>
      <c r="N81" s="6">
        <v>17.667354583740234</v>
      </c>
      <c r="O81" s="6">
        <v>28.184234619140625</v>
      </c>
      <c r="P81" s="8">
        <f t="shared" si="18"/>
        <v>5.2647858183028429E-4</v>
      </c>
      <c r="Q81" s="6">
        <v>19.072484970092773</v>
      </c>
      <c r="R81" s="6">
        <v>26.987306594848633</v>
      </c>
      <c r="S81" s="8">
        <f t="shared" si="15"/>
        <v>2.9830395237376538E-3</v>
      </c>
      <c r="T81" s="6">
        <v>17.555917739868164</v>
      </c>
      <c r="U81" s="6">
        <v>26.866477966308594</v>
      </c>
      <c r="V81" s="8">
        <f t="shared" si="12"/>
        <v>1.1974294419085348E-3</v>
      </c>
      <c r="W81" s="6">
        <v>21.540195465087891</v>
      </c>
      <c r="X81" s="6">
        <v>27.517765045166016</v>
      </c>
      <c r="Y81" s="8">
        <f t="shared" si="16"/>
        <v>1.0500953657744169E-2</v>
      </c>
      <c r="Z81" s="6">
        <v>15.721750259399414</v>
      </c>
      <c r="AA81" s="6">
        <v>29.251955032348633</v>
      </c>
      <c r="AB81" s="27">
        <f t="shared" si="9"/>
        <v>7.115992530299422E-5</v>
      </c>
      <c r="AC81" s="6">
        <v>18.744672775268555</v>
      </c>
      <c r="AD81" s="6">
        <v>31.669988632202148</v>
      </c>
      <c r="AE81" s="27">
        <f t="shared" si="19"/>
        <v>1.000727914962413E-4</v>
      </c>
      <c r="AF81" s="6">
        <v>18.039243698120117</v>
      </c>
      <c r="AG81" s="6">
        <v>27.875463485717773</v>
      </c>
      <c r="AH81" s="28">
        <f t="shared" si="10"/>
        <v>8.2867427603270662E-4</v>
      </c>
    </row>
    <row r="82" spans="1:45" x14ac:dyDescent="0.25">
      <c r="A82" s="3">
        <v>2</v>
      </c>
      <c r="B82" s="17">
        <v>41900</v>
      </c>
      <c r="C82" s="23">
        <v>35</v>
      </c>
      <c r="D82" s="23" t="s">
        <v>202</v>
      </c>
      <c r="E82" s="23">
        <v>100</v>
      </c>
      <c r="F82" s="23">
        <v>21</v>
      </c>
      <c r="G82" s="20">
        <f t="shared" si="17"/>
        <v>1.0797969981643452</v>
      </c>
      <c r="H82" s="6">
        <v>17.177358627319336</v>
      </c>
      <c r="I82" s="6">
        <v>15.767333030700684</v>
      </c>
      <c r="J82" s="11">
        <f t="shared" si="13"/>
        <v>1.7523461810418592</v>
      </c>
      <c r="K82" s="6">
        <v>22.264898300170898</v>
      </c>
      <c r="L82" s="6">
        <v>28.152250289916992</v>
      </c>
      <c r="M82" s="27">
        <f t="shared" si="14"/>
        <v>1.0979163303390807E-2</v>
      </c>
      <c r="N82" s="6">
        <v>18.016567230224609</v>
      </c>
      <c r="O82" s="6">
        <v>29.041152954101563</v>
      </c>
      <c r="P82" s="8">
        <f t="shared" si="18"/>
        <v>3.6995922980512843E-4</v>
      </c>
      <c r="Q82" s="6">
        <v>20.54084587097168</v>
      </c>
      <c r="R82" s="6">
        <v>26.539655685424805</v>
      </c>
      <c r="S82" s="8">
        <f t="shared" si="15"/>
        <v>1.0592135442293538E-2</v>
      </c>
      <c r="T82" s="6">
        <v>17.908115386962891</v>
      </c>
      <c r="U82" s="6">
        <v>26.99835205078125</v>
      </c>
      <c r="V82" s="8">
        <f t="shared" si="12"/>
        <v>1.379412073705705E-3</v>
      </c>
      <c r="W82" s="6">
        <v>22.304605484008789</v>
      </c>
      <c r="X82" s="6">
        <v>27.847326278686523</v>
      </c>
      <c r="Y82" s="8">
        <f t="shared" si="16"/>
        <v>1.3861342464708229E-2</v>
      </c>
      <c r="Z82" s="6">
        <v>16.758670806884766</v>
      </c>
      <c r="AA82" s="6">
        <v>28.818960189819336</v>
      </c>
      <c r="AB82" s="27">
        <f t="shared" si="9"/>
        <v>1.8850738044344585E-4</v>
      </c>
      <c r="AC82" s="6">
        <v>16.856433868408203</v>
      </c>
      <c r="AD82" s="6">
        <v>36.880599975585938</v>
      </c>
      <c r="AE82" s="27">
        <f t="shared" si="19"/>
        <v>8.4284163973231701E-7</v>
      </c>
      <c r="AF82" s="6">
        <v>18.866451263427734</v>
      </c>
      <c r="AG82" s="6">
        <v>31.716100692749023</v>
      </c>
      <c r="AH82" s="28">
        <f t="shared" si="10"/>
        <v>1.0505330347377626E-4</v>
      </c>
    </row>
    <row r="83" spans="1:45" x14ac:dyDescent="0.25">
      <c r="A83" s="3">
        <v>2</v>
      </c>
      <c r="B83" s="17">
        <v>41900</v>
      </c>
      <c r="C83" s="23">
        <v>35</v>
      </c>
      <c r="D83" s="23" t="s">
        <v>209</v>
      </c>
      <c r="E83" s="23">
        <v>100</v>
      </c>
      <c r="F83" s="23">
        <v>20</v>
      </c>
      <c r="G83" s="20">
        <f t="shared" si="17"/>
        <v>1.25</v>
      </c>
      <c r="H83" s="6">
        <v>18.920068740844727</v>
      </c>
      <c r="I83" s="6">
        <v>16.945550918579102</v>
      </c>
      <c r="J83" s="11">
        <f t="shared" si="13"/>
        <v>2.4695712148068893</v>
      </c>
      <c r="K83" s="6">
        <v>21.936422348022461</v>
      </c>
      <c r="L83" s="6">
        <v>27.920551300048828</v>
      </c>
      <c r="M83" s="27">
        <f t="shared" si="14"/>
        <v>1.0359101434368785E-2</v>
      </c>
      <c r="N83" s="6">
        <v>18.024906158447266</v>
      </c>
      <c r="O83" s="6">
        <v>26.57298469543457</v>
      </c>
      <c r="P83" s="8">
        <f t="shared" si="18"/>
        <v>1.9879678236899333E-3</v>
      </c>
      <c r="Q83" s="6">
        <v>19.340547561645508</v>
      </c>
      <c r="R83" s="6">
        <v>30.176969528198242</v>
      </c>
      <c r="S83" s="8">
        <f t="shared" si="15"/>
        <v>4.077289011509033E-4</v>
      </c>
      <c r="T83" s="6">
        <v>17.02290153503418</v>
      </c>
      <c r="U83" s="6">
        <v>27.594717025756836</v>
      </c>
      <c r="V83" s="8">
        <f t="shared" si="12"/>
        <v>5.1480248026242962E-4</v>
      </c>
      <c r="W83" s="6">
        <v>21.791471481323242</v>
      </c>
      <c r="X83" s="6">
        <v>27.457605361938477</v>
      </c>
      <c r="Y83" s="8">
        <f t="shared" si="16"/>
        <v>1.2898944987946845E-2</v>
      </c>
      <c r="Z83" s="6">
        <v>16.746753692626953</v>
      </c>
      <c r="AA83" s="6">
        <v>26.488765716552734</v>
      </c>
      <c r="AB83" s="27">
        <f t="shared" si="9"/>
        <v>9.1017278100364923E-4</v>
      </c>
      <c r="AC83" s="6">
        <v>15.936611175537109</v>
      </c>
      <c r="AD83" s="6">
        <v>37.083370208740234</v>
      </c>
      <c r="AE83" s="27">
        <f t="shared" si="19"/>
        <v>4.0170475672752035E-7</v>
      </c>
      <c r="AF83" s="6">
        <v>18.004438400268555</v>
      </c>
      <c r="AG83" s="6">
        <v>37.278678894042969</v>
      </c>
      <c r="AH83" s="28">
        <f t="shared" si="10"/>
        <v>1.3658256322243942E-6</v>
      </c>
    </row>
    <row r="84" spans="1:45" x14ac:dyDescent="0.25">
      <c r="A84" s="3">
        <v>2</v>
      </c>
      <c r="B84" s="17">
        <v>41900</v>
      </c>
      <c r="C84" s="23">
        <v>35</v>
      </c>
      <c r="D84" s="23" t="s">
        <v>216</v>
      </c>
      <c r="E84" s="23">
        <v>105</v>
      </c>
      <c r="F84" s="23">
        <v>21</v>
      </c>
      <c r="G84" s="32">
        <f t="shared" si="17"/>
        <v>1.1337868480725624</v>
      </c>
      <c r="H84" s="6">
        <v>18.548824310302734</v>
      </c>
      <c r="I84" s="6">
        <v>20.154460906982422</v>
      </c>
      <c r="J84" s="11">
        <f t="shared" si="13"/>
        <v>0.21904385463239123</v>
      </c>
      <c r="K84" s="6">
        <v>20.872417449951172</v>
      </c>
      <c r="L84" s="6">
        <v>28.135009765625</v>
      </c>
      <c r="M84" s="27">
        <f t="shared" si="14"/>
        <v>4.4561649905609955E-3</v>
      </c>
      <c r="N84" s="6">
        <v>17.965738296508789</v>
      </c>
      <c r="O84" s="6">
        <v>28.00871467590332</v>
      </c>
      <c r="P84" s="8">
        <f t="shared" si="18"/>
        <v>7.2135129512258388E-4</v>
      </c>
      <c r="Q84" s="6">
        <v>19.385553359985352</v>
      </c>
      <c r="R84" s="6">
        <v>25.68556022644043</v>
      </c>
      <c r="S84" s="8">
        <f t="shared" si="15"/>
        <v>8.8662600920550224E-3</v>
      </c>
      <c r="T84" s="6">
        <v>16.804332733154297</v>
      </c>
      <c r="U84" s="6">
        <v>25.670892715454102</v>
      </c>
      <c r="V84" s="8">
        <f t="shared" si="12"/>
        <v>1.6471132448304979E-3</v>
      </c>
      <c r="W84" s="6">
        <v>21.378313064575195</v>
      </c>
      <c r="X84" s="6">
        <v>25.391799926757813</v>
      </c>
      <c r="Y84" s="8">
        <f t="shared" si="16"/>
        <v>4.0001217611160288E-2</v>
      </c>
      <c r="Z84" s="6">
        <v>16.893823623657227</v>
      </c>
      <c r="AA84" s="6">
        <v>29.571517944335938</v>
      </c>
      <c r="AB84" s="27">
        <f t="shared" si="9"/>
        <v>1.2356527558984924E-4</v>
      </c>
      <c r="AC84" s="6">
        <v>16.364614486694336</v>
      </c>
      <c r="AD84" s="6">
        <v>35.514522552490234</v>
      </c>
      <c r="AE84" s="27">
        <f t="shared" si="19"/>
        <v>1.5434810686455088E-6</v>
      </c>
      <c r="AF84" s="6">
        <v>19.578149795532227</v>
      </c>
      <c r="AG84" s="6">
        <v>31.176300048828125</v>
      </c>
      <c r="AH84" s="28">
        <f t="shared" si="10"/>
        <v>2.4174113232658319E-4</v>
      </c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</row>
    <row r="85" spans="1:45" x14ac:dyDescent="0.25">
      <c r="A85" s="3">
        <v>2</v>
      </c>
      <c r="B85" s="17">
        <v>41900</v>
      </c>
      <c r="C85" s="23">
        <v>35</v>
      </c>
      <c r="D85" s="23" t="s">
        <v>223</v>
      </c>
      <c r="E85" s="23">
        <v>125</v>
      </c>
      <c r="F85" s="23">
        <v>22</v>
      </c>
      <c r="G85" s="32">
        <f t="shared" si="17"/>
        <v>1.1739293764087153</v>
      </c>
      <c r="H85" s="6">
        <v>18.395345687866211</v>
      </c>
      <c r="I85" s="6">
        <v>16.533973693847656</v>
      </c>
      <c r="J85" s="11">
        <f t="shared" si="13"/>
        <v>2.3148055723734178</v>
      </c>
      <c r="K85" s="6">
        <v>22.254573822021484</v>
      </c>
      <c r="L85" s="6">
        <v>29.662738800048828</v>
      </c>
      <c r="M85" s="27">
        <f t="shared" si="14"/>
        <v>3.9099795840372483E-3</v>
      </c>
      <c r="N85" s="6">
        <v>17.799680709838867</v>
      </c>
      <c r="O85" s="6">
        <v>31.910480499267578</v>
      </c>
      <c r="P85" s="8">
        <f t="shared" si="18"/>
        <v>4.5728014094615598E-5</v>
      </c>
      <c r="Q85" s="6">
        <v>19.367580413818359</v>
      </c>
      <c r="R85" s="6">
        <v>27.301462173461914</v>
      </c>
      <c r="S85" s="8">
        <f t="shared" si="15"/>
        <v>2.9246887356134794E-3</v>
      </c>
      <c r="T85" s="6">
        <v>17.588008880615234</v>
      </c>
      <c r="U85" s="6">
        <v>25.914608001708984</v>
      </c>
      <c r="V85" s="8">
        <f t="shared" si="12"/>
        <v>2.3340230569037978E-3</v>
      </c>
      <c r="W85" s="6">
        <v>21.163143157958984</v>
      </c>
      <c r="X85" s="6">
        <v>26.989181518554688</v>
      </c>
      <c r="Y85" s="8">
        <f t="shared" si="16"/>
        <v>1.1740764284173503E-2</v>
      </c>
      <c r="Z85" s="6">
        <v>16.748849868774414</v>
      </c>
      <c r="AA85" s="6">
        <v>26.915536880493164</v>
      </c>
      <c r="AB85" s="27">
        <f t="shared" si="9"/>
        <v>6.8212385912046777E-4</v>
      </c>
      <c r="AC85" s="6">
        <v>16.941118240356445</v>
      </c>
      <c r="AD85" s="6">
        <v>33.467357635498047</v>
      </c>
      <c r="AE85" s="27">
        <f t="shared" si="19"/>
        <v>9.0460662928682297E-6</v>
      </c>
      <c r="AF85" s="6">
        <v>18.692846298217773</v>
      </c>
      <c r="AG85" s="6">
        <v>26.949960708618164</v>
      </c>
      <c r="AH85" s="28">
        <f t="shared" si="10"/>
        <v>2.3851761151027339E-3</v>
      </c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</row>
    <row r="86" spans="1:45" x14ac:dyDescent="0.25">
      <c r="A86" s="3">
        <v>2</v>
      </c>
      <c r="B86" s="17">
        <v>41900</v>
      </c>
      <c r="C86" s="23">
        <v>35</v>
      </c>
      <c r="D86" s="23" t="s">
        <v>230</v>
      </c>
      <c r="E86" s="23">
        <v>95</v>
      </c>
      <c r="F86" s="23">
        <v>20</v>
      </c>
      <c r="G86" s="32">
        <f t="shared" si="17"/>
        <v>1.1875</v>
      </c>
      <c r="H86" s="6">
        <v>17.560274124145508</v>
      </c>
      <c r="I86" s="6">
        <v>15.573949813842773</v>
      </c>
      <c r="J86" s="11">
        <f t="shared" si="13"/>
        <v>2.5688312557631803</v>
      </c>
      <c r="K86" s="6">
        <v>21.089263916015625</v>
      </c>
      <c r="L86" s="6">
        <v>28.774774551391602</v>
      </c>
      <c r="M86" s="27">
        <f t="shared" si="14"/>
        <v>3.3270995755467709E-3</v>
      </c>
      <c r="N86" s="6">
        <v>17.760711669921875</v>
      </c>
      <c r="O86" s="6">
        <v>26.818859100341797</v>
      </c>
      <c r="P86" s="8">
        <f t="shared" si="18"/>
        <v>1.4146047459463128E-3</v>
      </c>
      <c r="Q86" s="6">
        <v>19.812984466552734</v>
      </c>
      <c r="R86" s="6">
        <v>26.835128784179688</v>
      </c>
      <c r="S86" s="8">
        <f t="shared" si="15"/>
        <v>5.3764060588026782E-3</v>
      </c>
      <c r="T86" s="6">
        <v>18.525127410888672</v>
      </c>
      <c r="U86" s="6">
        <v>28.414884567260742</v>
      </c>
      <c r="V86" s="8">
        <f t="shared" si="12"/>
        <v>7.9017673389745286E-4</v>
      </c>
      <c r="W86" s="6">
        <v>20.551250457763672</v>
      </c>
      <c r="X86" s="6">
        <v>25.248867034912109</v>
      </c>
      <c r="Y86" s="8">
        <f t="shared" si="16"/>
        <v>2.5621827040674557E-2</v>
      </c>
      <c r="Z86" s="6">
        <v>15.559170722961426</v>
      </c>
      <c r="AA86" s="6">
        <v>23.823131561279297</v>
      </c>
      <c r="AB86" s="27">
        <f t="shared" si="9"/>
        <v>2.5522141049754642E-3</v>
      </c>
      <c r="AC86" s="6">
        <v>15.74892520904541</v>
      </c>
      <c r="AD86" s="6">
        <v>32.595596313476563</v>
      </c>
      <c r="AE86" s="27">
        <f t="shared" si="19"/>
        <v>7.480217215735922E-6</v>
      </c>
      <c r="AF86" s="6">
        <v>18.593791961669922</v>
      </c>
      <c r="AG86" s="6">
        <v>26.937198638916016</v>
      </c>
      <c r="AH86" s="28">
        <f t="shared" si="10"/>
        <v>2.2545782084457911E-3</v>
      </c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</row>
    <row r="87" spans="1:45" x14ac:dyDescent="0.25">
      <c r="A87" s="9">
        <v>3</v>
      </c>
      <c r="B87" s="17">
        <v>41914</v>
      </c>
      <c r="C87" s="23">
        <v>49</v>
      </c>
      <c r="D87" s="23" t="s">
        <v>4</v>
      </c>
      <c r="E87" s="23">
        <v>85</v>
      </c>
      <c r="F87" s="23">
        <v>20</v>
      </c>
      <c r="G87" s="32">
        <f t="shared" si="17"/>
        <v>1.0625</v>
      </c>
      <c r="H87" s="6">
        <v>15.046211242675781</v>
      </c>
      <c r="I87" s="6">
        <v>14.834866523742676</v>
      </c>
      <c r="J87" s="11">
        <f>1.927^H87/1.972^I87</f>
        <v>0.81561612272393746</v>
      </c>
      <c r="K87" s="6">
        <v>18.472370147705078</v>
      </c>
      <c r="L87" s="6">
        <v>25.892589569091797</v>
      </c>
      <c r="M87" s="8">
        <f>1.927^K87/1.972^L87</f>
        <v>4.2319144926432836E-3</v>
      </c>
      <c r="N87" s="6">
        <v>15.718452453613281</v>
      </c>
      <c r="O87" s="6">
        <v>23.752113342285156</v>
      </c>
      <c r="P87" s="8">
        <f t="shared" ref="P87:P93" si="20">1.927^N87/1.972^O87</f>
        <v>2.9732903449924686E-3</v>
      </c>
      <c r="Q87" s="6">
        <v>16.931484222412109</v>
      </c>
      <c r="R87" s="6">
        <v>23.394350051879883</v>
      </c>
      <c r="S87" s="10">
        <f>1.927^Q87/1.972^R87</f>
        <v>8.4006861069644435E-3</v>
      </c>
      <c r="T87" s="6">
        <v>17.970535278320313</v>
      </c>
      <c r="U87" s="6">
        <v>26.469205856323242</v>
      </c>
      <c r="V87" s="8">
        <f t="shared" si="12"/>
        <v>2.0583782209937264E-3</v>
      </c>
      <c r="W87" s="6">
        <v>21.413867950439453</v>
      </c>
      <c r="X87" s="6">
        <v>24.381807327270508</v>
      </c>
      <c r="Y87" s="8">
        <f t="shared" si="16"/>
        <v>8.1293523071579457E-2</v>
      </c>
      <c r="Z87" s="6">
        <v>14.745025634765625</v>
      </c>
      <c r="AA87" s="6">
        <v>24.470447540283203</v>
      </c>
      <c r="AB87" s="27">
        <f t="shared" si="9"/>
        <v>9.6401568521832634E-4</v>
      </c>
      <c r="AC87" s="6">
        <v>13.65244197845459</v>
      </c>
      <c r="AD87" s="6">
        <v>28.980863571166992</v>
      </c>
      <c r="AE87" s="27">
        <f t="shared" si="19"/>
        <v>2.2012741702837716E-5</v>
      </c>
      <c r="AF87" s="6">
        <v>15.833641052246094</v>
      </c>
      <c r="AG87" s="6">
        <v>24.500034332275391</v>
      </c>
      <c r="AH87" s="28">
        <f t="shared" ref="AH87:AH93" si="21">1.927^AF87/1.972^AG87</f>
        <v>1.9296803638490971E-3</v>
      </c>
      <c r="AI87" s="8"/>
      <c r="AJ87" s="8"/>
      <c r="AK87" s="8"/>
      <c r="AL87" s="8"/>
      <c r="AM87" s="8"/>
      <c r="AN87" s="8"/>
      <c r="AO87" s="8"/>
      <c r="AP87" s="8"/>
      <c r="AQ87" s="6">
        <v>15.124622344970703</v>
      </c>
      <c r="AR87" s="6">
        <v>25.906652450561523</v>
      </c>
      <c r="AS87" s="28">
        <f>1.927^AQ87/1.972^AR87</f>
        <v>4.6631298478697346E-4</v>
      </c>
    </row>
    <row r="88" spans="1:45" x14ac:dyDescent="0.25">
      <c r="A88" s="9">
        <v>3</v>
      </c>
      <c r="B88" s="17">
        <v>41914</v>
      </c>
      <c r="C88" s="23">
        <v>49</v>
      </c>
      <c r="D88" s="23" t="s">
        <v>12</v>
      </c>
      <c r="E88" s="23">
        <v>160</v>
      </c>
      <c r="F88" s="23">
        <v>22.5</v>
      </c>
      <c r="G88" s="32">
        <f t="shared" si="17"/>
        <v>1.4046639231824416</v>
      </c>
      <c r="H88" s="6">
        <v>14.800457954406738</v>
      </c>
      <c r="I88" s="6">
        <v>15.895111083984375</v>
      </c>
      <c r="J88" s="11">
        <f t="shared" ref="J88:J116" si="22">1.927^H88/1.972^I88</f>
        <v>0.33791053834207269</v>
      </c>
      <c r="K88" s="6">
        <v>20.222890853881836</v>
      </c>
      <c r="L88" s="6">
        <v>26.858409881591797</v>
      </c>
      <c r="M88" s="8">
        <f t="shared" ref="M88:M116" si="23">1.927^K88/1.972^L88</f>
        <v>6.9247028169233654E-3</v>
      </c>
      <c r="N88" s="6">
        <v>15.887485504150391</v>
      </c>
      <c r="O88" s="6">
        <v>25.648618698120117</v>
      </c>
      <c r="P88" s="8">
        <f t="shared" si="20"/>
        <v>9.1642981586396641E-4</v>
      </c>
      <c r="Q88" s="6">
        <v>16.518318176269531</v>
      </c>
      <c r="R88" s="6">
        <v>24.407102584838867</v>
      </c>
      <c r="S88" s="10">
        <f t="shared" ref="S88:S109" si="24">1.927^Q88/1.972^R88</f>
        <v>3.220650401728952E-3</v>
      </c>
      <c r="T88" s="6">
        <v>16.881011962890625</v>
      </c>
      <c r="U88" s="6">
        <v>24.770788192749023</v>
      </c>
      <c r="V88" s="8">
        <f t="shared" ref="V88:V116" si="25">1.927^T88/1.972^U88</f>
        <v>3.1916481911764363E-3</v>
      </c>
      <c r="W88" s="6">
        <v>20.490085601806641</v>
      </c>
      <c r="X88" s="6">
        <v>25.143203735351563</v>
      </c>
      <c r="Y88" s="8">
        <f t="shared" si="16"/>
        <v>2.6445159050950563E-2</v>
      </c>
      <c r="Z88" s="6">
        <v>16.176847457885742</v>
      </c>
      <c r="AA88" s="6">
        <v>26.624576568603516</v>
      </c>
      <c r="AB88" s="27">
        <f t="shared" si="9"/>
        <v>5.7110560108550366E-4</v>
      </c>
      <c r="AC88" s="6">
        <v>19.164033889770508</v>
      </c>
      <c r="AD88" s="6">
        <v>33.933326721191406</v>
      </c>
      <c r="AE88" s="27">
        <f t="shared" si="19"/>
        <v>2.8334156238150025E-5</v>
      </c>
      <c r="AF88" s="6">
        <v>16.758279800415039</v>
      </c>
      <c r="AG88" s="6">
        <v>26.562185287475586</v>
      </c>
      <c r="AH88" s="28">
        <f t="shared" si="21"/>
        <v>8.7248000366276228E-4</v>
      </c>
      <c r="AI88" s="8"/>
      <c r="AJ88" s="8"/>
      <c r="AK88" s="8"/>
      <c r="AL88" s="8"/>
      <c r="AM88" s="8"/>
      <c r="AN88" s="8"/>
      <c r="AO88" s="8"/>
      <c r="AP88" s="8"/>
      <c r="AQ88" s="6">
        <v>14.596122741699219</v>
      </c>
      <c r="AR88" s="6">
        <v>27.336101531982422</v>
      </c>
      <c r="AS88" s="28">
        <f t="shared" ref="AS88:AS93" si="26">1.927^AQ88/1.972^AR88</f>
        <v>1.2490022570763487E-4</v>
      </c>
    </row>
    <row r="89" spans="1:45" x14ac:dyDescent="0.25">
      <c r="A89" s="9">
        <v>3</v>
      </c>
      <c r="B89" s="17">
        <v>41914</v>
      </c>
      <c r="C89" s="23">
        <v>49</v>
      </c>
      <c r="D89" s="23" t="s">
        <v>20</v>
      </c>
      <c r="E89" s="23">
        <v>70</v>
      </c>
      <c r="F89" s="23">
        <v>20</v>
      </c>
      <c r="G89" s="32">
        <f t="shared" si="17"/>
        <v>0.875</v>
      </c>
      <c r="H89" s="6">
        <v>14.740677833557129</v>
      </c>
      <c r="I89" s="6">
        <v>15.669498443603516</v>
      </c>
      <c r="J89" s="11">
        <f t="shared" si="22"/>
        <v>0.37870950004714155</v>
      </c>
      <c r="K89" s="6">
        <v>19.047130584716797</v>
      </c>
      <c r="L89" s="6">
        <v>25.528753280639648</v>
      </c>
      <c r="M89" s="8">
        <f t="shared" si="23"/>
        <v>7.8990244597685923E-3</v>
      </c>
      <c r="N89" s="6">
        <v>15.979888916015625</v>
      </c>
      <c r="O89" s="6">
        <v>24.75493049621582</v>
      </c>
      <c r="P89" s="8">
        <f t="shared" si="20"/>
        <v>1.7863974063347381E-3</v>
      </c>
      <c r="Q89" s="6">
        <v>15.377248764038086</v>
      </c>
      <c r="R89" s="6">
        <v>21.784086227416992</v>
      </c>
      <c r="S89" s="10">
        <f t="shared" si="24"/>
        <v>9.0452260515997314E-3</v>
      </c>
      <c r="T89" s="6">
        <v>15.932655334472656</v>
      </c>
      <c r="U89" s="6">
        <v>22.998834609985352</v>
      </c>
      <c r="V89" s="8">
        <f t="shared" si="25"/>
        <v>5.7069873295956851E-3</v>
      </c>
      <c r="W89" s="6">
        <v>20.129640579223633</v>
      </c>
      <c r="X89" s="6">
        <v>23.450107574462891</v>
      </c>
      <c r="Y89" s="8">
        <f t="shared" si="16"/>
        <v>6.5912494099735222E-2</v>
      </c>
      <c r="Z89" s="6">
        <v>16.296451568603516</v>
      </c>
      <c r="AA89" s="6">
        <v>25.292572021484375</v>
      </c>
      <c r="AB89" s="27">
        <f t="shared" si="9"/>
        <v>1.5261836250491114E-3</v>
      </c>
      <c r="AC89" s="6">
        <v>13.099403381347656</v>
      </c>
      <c r="AD89" s="6">
        <v>27.731468200683594</v>
      </c>
      <c r="AE89" s="27">
        <f t="shared" si="19"/>
        <v>3.5774937411561108E-5</v>
      </c>
      <c r="AF89" s="6">
        <v>15.533754348754883</v>
      </c>
      <c r="AG89" s="6">
        <v>24.891086578369141</v>
      </c>
      <c r="AH89" s="28">
        <f t="shared" si="21"/>
        <v>1.2154276989853629E-3</v>
      </c>
      <c r="AI89" s="8"/>
      <c r="AJ89" s="8"/>
      <c r="AK89" s="8"/>
      <c r="AL89" s="8"/>
      <c r="AM89" s="8"/>
      <c r="AN89" s="8"/>
      <c r="AO89" s="8"/>
      <c r="AP89" s="8"/>
      <c r="AQ89" s="6">
        <v>17.297710418701172</v>
      </c>
      <c r="AR89" s="6">
        <v>27.917482376098633</v>
      </c>
      <c r="AS89" s="28">
        <f t="shared" si="26"/>
        <v>4.9515700143967344E-4</v>
      </c>
    </row>
    <row r="90" spans="1:45" x14ac:dyDescent="0.25">
      <c r="A90" s="9">
        <v>3</v>
      </c>
      <c r="B90" s="17">
        <v>41914</v>
      </c>
      <c r="C90" s="23">
        <v>49</v>
      </c>
      <c r="D90" s="23" t="s">
        <v>28</v>
      </c>
      <c r="E90" s="23">
        <v>115</v>
      </c>
      <c r="F90" s="23">
        <v>22</v>
      </c>
      <c r="G90" s="32">
        <f t="shared" si="17"/>
        <v>1.080015026296018</v>
      </c>
      <c r="H90" s="6">
        <v>15.590862274169922</v>
      </c>
      <c r="I90" s="6">
        <v>15.555120468139648</v>
      </c>
      <c r="J90" s="11">
        <f t="shared" si="22"/>
        <v>0.71488972698957098</v>
      </c>
      <c r="K90" s="6">
        <v>20.250551223754883</v>
      </c>
      <c r="L90" s="6">
        <v>26.649599075317383</v>
      </c>
      <c r="M90" s="8">
        <f t="shared" si="23"/>
        <v>8.1257007295695467E-3</v>
      </c>
      <c r="N90" s="6">
        <v>16.123361587524414</v>
      </c>
      <c r="O90" s="6">
        <v>25.403980255126953</v>
      </c>
      <c r="P90" s="8">
        <f t="shared" si="20"/>
        <v>1.2631111270170786E-3</v>
      </c>
      <c r="Q90" s="6">
        <v>18.030551910400391</v>
      </c>
      <c r="R90" s="6">
        <v>24.458784103393555</v>
      </c>
      <c r="S90" s="10">
        <f t="shared" si="24"/>
        <v>8.3851355449184213E-3</v>
      </c>
      <c r="T90" s="6">
        <v>14.760178565979004</v>
      </c>
      <c r="U90" s="6">
        <v>22.346454620361328</v>
      </c>
      <c r="V90" s="8">
        <f t="shared" si="25"/>
        <v>4.1188984378314163E-3</v>
      </c>
      <c r="W90" s="6">
        <v>21.077398300170898</v>
      </c>
      <c r="X90" s="6">
        <v>24.189884185791016</v>
      </c>
      <c r="Y90" s="8">
        <f t="shared" si="16"/>
        <v>7.4267936104307125E-2</v>
      </c>
      <c r="Z90" s="6">
        <v>17.279380798339844</v>
      </c>
      <c r="AA90" s="6">
        <v>26.279888153076172</v>
      </c>
      <c r="AB90" s="27">
        <f t="shared" si="9"/>
        <v>1.487506950703597E-3</v>
      </c>
      <c r="AC90" s="6">
        <v>15.674309730529785</v>
      </c>
      <c r="AD90" s="6">
        <v>30.698968887329102</v>
      </c>
      <c r="AE90" s="27">
        <f t="shared" si="19"/>
        <v>2.5821778936011638E-5</v>
      </c>
      <c r="AF90" s="6">
        <v>18.003631591796875</v>
      </c>
      <c r="AG90" s="6">
        <v>27.16545295715332</v>
      </c>
      <c r="AH90" s="28">
        <f t="shared" si="21"/>
        <v>1.3110692488089496E-3</v>
      </c>
      <c r="AI90" s="8"/>
      <c r="AJ90" s="8"/>
      <c r="AK90" s="8"/>
      <c r="AL90" s="8"/>
      <c r="AM90" s="8"/>
      <c r="AN90" s="8"/>
      <c r="AO90" s="8"/>
      <c r="AP90" s="8"/>
      <c r="AQ90" s="6">
        <v>17.535341262817383</v>
      </c>
      <c r="AR90" s="6">
        <v>27.683149337768555</v>
      </c>
      <c r="AS90" s="28">
        <f t="shared" si="26"/>
        <v>6.7849404296210618E-4</v>
      </c>
    </row>
    <row r="91" spans="1:45" x14ac:dyDescent="0.25">
      <c r="A91" s="9">
        <v>3</v>
      </c>
      <c r="B91" s="17">
        <v>41914</v>
      </c>
      <c r="C91" s="23">
        <v>49</v>
      </c>
      <c r="D91" s="23" t="s">
        <v>36</v>
      </c>
      <c r="E91" s="23">
        <v>170</v>
      </c>
      <c r="F91" s="23">
        <v>25</v>
      </c>
      <c r="G91" s="32">
        <f t="shared" si="17"/>
        <v>1.0880000000000001</v>
      </c>
      <c r="H91" s="6">
        <v>14.48601245880127</v>
      </c>
      <c r="I91" s="6">
        <v>15.658588409423828</v>
      </c>
      <c r="J91" s="11">
        <f t="shared" si="22"/>
        <v>0.32283018539499875</v>
      </c>
      <c r="K91" s="6">
        <v>20.102590560913086</v>
      </c>
      <c r="L91" s="6">
        <v>26.726194381713867</v>
      </c>
      <c r="M91" s="8">
        <f t="shared" si="23"/>
        <v>7.0003708976850492E-3</v>
      </c>
      <c r="N91" s="6">
        <v>16.586101531982422</v>
      </c>
      <c r="O91" s="6">
        <v>27.409387588500977</v>
      </c>
      <c r="P91" s="8">
        <f t="shared" si="20"/>
        <v>4.3838857626587595E-4</v>
      </c>
      <c r="Q91" s="6">
        <v>16.781091690063477</v>
      </c>
      <c r="R91" s="6">
        <v>22.728157043457031</v>
      </c>
      <c r="S91" s="10">
        <f t="shared" si="24"/>
        <v>1.1965630758130508E-2</v>
      </c>
      <c r="T91" s="6">
        <v>16.068498611450195</v>
      </c>
      <c r="U91" s="6">
        <v>23.527376174926758</v>
      </c>
      <c r="V91" s="8">
        <f t="shared" si="25"/>
        <v>4.3574821222482907E-3</v>
      </c>
      <c r="W91" s="6">
        <v>21.589252471923828</v>
      </c>
      <c r="X91" s="6">
        <v>25.548009872436523</v>
      </c>
      <c r="Y91" s="8">
        <f t="shared" si="16"/>
        <v>4.1314128763175084E-2</v>
      </c>
      <c r="Z91" s="6">
        <v>15.851451873779297</v>
      </c>
      <c r="AA91" s="6">
        <v>26.235479354858398</v>
      </c>
      <c r="AB91" s="27">
        <f t="shared" si="9"/>
        <v>6.0084800676174944E-4</v>
      </c>
      <c r="AC91" s="6">
        <v>17.52812385559082</v>
      </c>
      <c r="AD91" s="6">
        <v>32.67010498046875</v>
      </c>
      <c r="AE91" s="27">
        <f t="shared" si="19"/>
        <v>2.2845583230124941E-5</v>
      </c>
      <c r="AF91" s="6">
        <v>16.396402359008789</v>
      </c>
      <c r="AG91" s="6">
        <v>24.6895751953125</v>
      </c>
      <c r="AH91" s="28">
        <f t="shared" si="21"/>
        <v>2.4541939050541483E-3</v>
      </c>
      <c r="AI91" s="8"/>
      <c r="AJ91" s="8"/>
      <c r="AK91" s="8"/>
      <c r="AL91" s="8"/>
      <c r="AM91" s="8"/>
      <c r="AN91" s="8"/>
      <c r="AO91" s="8"/>
      <c r="AP91" s="8"/>
      <c r="AQ91" s="6">
        <v>15.820956230163574</v>
      </c>
      <c r="AR91" s="6">
        <v>29.340457916259766</v>
      </c>
      <c r="AS91" s="28">
        <f t="shared" si="26"/>
        <v>7.1515032198835051E-5</v>
      </c>
    </row>
    <row r="92" spans="1:45" x14ac:dyDescent="0.25">
      <c r="A92" s="9">
        <v>3</v>
      </c>
      <c r="B92" s="17">
        <v>41914</v>
      </c>
      <c r="C92" s="23">
        <v>49</v>
      </c>
      <c r="D92" s="23" t="s">
        <v>44</v>
      </c>
      <c r="E92" s="23">
        <v>115</v>
      </c>
      <c r="F92" s="23">
        <v>22.5</v>
      </c>
      <c r="G92" s="32">
        <f t="shared" ref="G92:G147" si="27">100*E92/(F92^3)</f>
        <v>1.0096021947873799</v>
      </c>
      <c r="H92" s="6">
        <v>15.107361793518066</v>
      </c>
      <c r="I92" s="6">
        <v>16.026346206665039</v>
      </c>
      <c r="J92" s="11">
        <f t="shared" si="22"/>
        <v>0.37803401911132206</v>
      </c>
      <c r="K92" s="6">
        <v>19.563634872436523</v>
      </c>
      <c r="L92" s="6">
        <v>27.190231323242188</v>
      </c>
      <c r="M92" s="8">
        <f t="shared" si="23"/>
        <v>3.5870276896463296E-3</v>
      </c>
      <c r="N92" s="6">
        <v>17.4898681640625</v>
      </c>
      <c r="O92" s="6">
        <v>25.621408462524414</v>
      </c>
      <c r="P92" s="8">
        <f t="shared" si="20"/>
        <v>2.6706268846376658E-3</v>
      </c>
      <c r="Q92" s="6">
        <v>18.320579528808594</v>
      </c>
      <c r="R92" s="6">
        <v>24.26795768737793</v>
      </c>
      <c r="S92" s="10">
        <f t="shared" si="24"/>
        <v>1.1545418538778626E-2</v>
      </c>
      <c r="T92" s="6">
        <v>15.621999740600586</v>
      </c>
      <c r="U92" s="6">
        <v>22.992351531982422</v>
      </c>
      <c r="V92" s="8">
        <f t="shared" si="25"/>
        <v>4.6753993766636996E-3</v>
      </c>
      <c r="W92" s="6">
        <v>23.71763801574707</v>
      </c>
      <c r="X92" s="6">
        <v>25.20680046081543</v>
      </c>
      <c r="Y92" s="8">
        <f t="shared" si="16"/>
        <v>0.21040775150762156</v>
      </c>
      <c r="Z92" s="6">
        <v>15.025188446044922</v>
      </c>
      <c r="AA92" s="6">
        <v>24.876113891601563</v>
      </c>
      <c r="AB92" s="27">
        <f t="shared" si="9"/>
        <v>8.7955611412094737E-4</v>
      </c>
      <c r="AC92" s="6">
        <v>15.335739135742188</v>
      </c>
      <c r="AD92" s="6">
        <v>31.326152801513672</v>
      </c>
      <c r="AE92" s="27">
        <f t="shared" si="19"/>
        <v>1.3507429723190025E-5</v>
      </c>
      <c r="AF92" s="6">
        <v>16.378194808959961</v>
      </c>
      <c r="AG92" s="6">
        <v>23.722549438476563</v>
      </c>
      <c r="AH92" s="28">
        <f t="shared" si="21"/>
        <v>4.6763224909082491E-3</v>
      </c>
      <c r="AI92" s="8"/>
      <c r="AJ92" s="8"/>
      <c r="AK92" s="8"/>
      <c r="AL92" s="8"/>
      <c r="AM92" s="8"/>
      <c r="AN92" s="8"/>
      <c r="AO92" s="8"/>
      <c r="AP92" s="8"/>
      <c r="AQ92" s="6">
        <v>18.530311584472656</v>
      </c>
      <c r="AR92" s="6">
        <v>30.651927947998047</v>
      </c>
      <c r="AS92" s="28">
        <f t="shared" si="26"/>
        <v>1.7357275710712567E-4</v>
      </c>
    </row>
    <row r="93" spans="1:45" x14ac:dyDescent="0.25">
      <c r="A93" s="9">
        <v>3</v>
      </c>
      <c r="B93" s="17">
        <v>41914</v>
      </c>
      <c r="C93" s="23">
        <v>49</v>
      </c>
      <c r="D93" s="23" t="s">
        <v>52</v>
      </c>
      <c r="E93" s="23">
        <v>165</v>
      </c>
      <c r="F93" s="23">
        <v>24</v>
      </c>
      <c r="G93" s="32">
        <f t="shared" si="27"/>
        <v>1.1935763888888888</v>
      </c>
      <c r="H93" s="6">
        <v>16.505195617675781</v>
      </c>
      <c r="I93" s="6">
        <v>16.842851638793945</v>
      </c>
      <c r="J93" s="11">
        <f t="shared" si="22"/>
        <v>0.54319415200377807</v>
      </c>
      <c r="K93" s="6">
        <v>19.704954147338867</v>
      </c>
      <c r="L93" s="6">
        <v>27.667526245117188</v>
      </c>
      <c r="M93" s="8">
        <f t="shared" si="23"/>
        <v>2.8460100913368196E-3</v>
      </c>
      <c r="N93" s="6">
        <v>17.875612258911133</v>
      </c>
      <c r="O93" s="6">
        <v>25.780399322509766</v>
      </c>
      <c r="P93" s="8">
        <f t="shared" si="20"/>
        <v>3.0875724168841772E-3</v>
      </c>
      <c r="Q93" s="6">
        <v>18.829643249511719</v>
      </c>
      <c r="R93" s="6">
        <v>24.29754638671875</v>
      </c>
      <c r="S93" s="10">
        <f t="shared" si="24"/>
        <v>1.5801805616202202E-2</v>
      </c>
      <c r="T93" s="6">
        <v>15.166738510131836</v>
      </c>
      <c r="U93" s="6">
        <v>22.671916961669922</v>
      </c>
      <c r="V93" s="8">
        <f t="shared" si="25"/>
        <v>4.3114314345840303E-3</v>
      </c>
      <c r="W93" s="6">
        <v>20.588647842407227</v>
      </c>
      <c r="X93" s="6">
        <v>22.462680816650391</v>
      </c>
      <c r="Y93" s="8">
        <f t="shared" si="16"/>
        <v>0.17415241298088424</v>
      </c>
      <c r="Z93" s="6">
        <v>15.442523002624512</v>
      </c>
      <c r="AA93" s="6">
        <v>25.592763900756836</v>
      </c>
      <c r="AB93" s="27">
        <f t="shared" si="9"/>
        <v>7.1090160670110635E-4</v>
      </c>
      <c r="AC93" s="6">
        <v>15.630785942077637</v>
      </c>
      <c r="AD93" s="6">
        <v>27.653785705566406</v>
      </c>
      <c r="AE93" s="27">
        <f t="shared" si="19"/>
        <v>1.9844154133306479E-4</v>
      </c>
      <c r="AF93" s="6">
        <v>17.21129035949707</v>
      </c>
      <c r="AG93" s="6">
        <v>25.356378555297852</v>
      </c>
      <c r="AH93" s="28">
        <f t="shared" si="21"/>
        <v>2.6632420860447396E-3</v>
      </c>
      <c r="AI93" s="8"/>
      <c r="AJ93" s="8"/>
      <c r="AK93" s="8"/>
      <c r="AL93" s="8"/>
      <c r="AM93" s="8"/>
      <c r="AN93" s="8"/>
      <c r="AO93" s="8"/>
      <c r="AP93" s="8"/>
      <c r="AQ93" s="6">
        <v>17.288223266601563</v>
      </c>
      <c r="AR93" s="6">
        <v>30.175445556640625</v>
      </c>
      <c r="AS93" s="28">
        <f t="shared" si="26"/>
        <v>1.0620654041115154E-4</v>
      </c>
    </row>
    <row r="94" spans="1:45" x14ac:dyDescent="0.25">
      <c r="A94" s="9">
        <v>3</v>
      </c>
      <c r="B94" s="17">
        <v>41914</v>
      </c>
      <c r="C94" s="23">
        <v>49</v>
      </c>
      <c r="D94" s="23" t="s">
        <v>60</v>
      </c>
      <c r="E94" s="23">
        <v>105</v>
      </c>
      <c r="F94" s="23">
        <v>21</v>
      </c>
      <c r="G94" s="32">
        <f t="shared" si="27"/>
        <v>1.1337868480725624</v>
      </c>
      <c r="H94" s="6">
        <v>18.079242706298828</v>
      </c>
      <c r="I94" s="6">
        <v>15.177827835083008</v>
      </c>
      <c r="J94" s="11">
        <f t="shared" si="22"/>
        <v>4.724973153895295</v>
      </c>
      <c r="K94" s="6">
        <v>19.759786605834961</v>
      </c>
      <c r="L94" s="6">
        <v>27.757793426513672</v>
      </c>
      <c r="M94" s="8">
        <f t="shared" si="23"/>
        <v>2.7748325790340088E-3</v>
      </c>
      <c r="S94" s="10"/>
      <c r="T94" s="6">
        <v>16.28773307800293</v>
      </c>
      <c r="U94" s="6">
        <v>22.166347503662109</v>
      </c>
      <c r="V94" s="8">
        <f t="shared" si="25"/>
        <v>1.2678511397931542E-2</v>
      </c>
      <c r="AI94" s="8"/>
      <c r="AJ94" s="8"/>
      <c r="AK94" s="8"/>
      <c r="AL94" s="8"/>
      <c r="AM94" s="8"/>
      <c r="AN94" s="8"/>
      <c r="AO94" s="8"/>
      <c r="AP94" s="8"/>
      <c r="AQ94" s="8"/>
      <c r="AR94" s="8"/>
      <c r="AS94" s="8"/>
    </row>
    <row r="95" spans="1:45" x14ac:dyDescent="0.25">
      <c r="A95" s="9">
        <v>3</v>
      </c>
      <c r="B95" s="17">
        <v>41914</v>
      </c>
      <c r="C95" s="23">
        <v>49</v>
      </c>
      <c r="D95" s="23" t="s">
        <v>68</v>
      </c>
      <c r="E95" s="23">
        <v>120</v>
      </c>
      <c r="F95" s="23">
        <v>22.5</v>
      </c>
      <c r="G95" s="32">
        <f t="shared" si="27"/>
        <v>1.0534979423868314</v>
      </c>
      <c r="H95" s="6">
        <v>16.659387588500977</v>
      </c>
      <c r="I95" s="6">
        <v>15.456690788269043</v>
      </c>
      <c r="J95" s="11">
        <f t="shared" si="22"/>
        <v>1.5405293354922611</v>
      </c>
      <c r="K95" s="6">
        <v>19.316366195678711</v>
      </c>
      <c r="L95" s="6">
        <v>26.694816589355469</v>
      </c>
      <c r="M95" s="8">
        <f t="shared" si="23"/>
        <v>4.2696633463206049E-3</v>
      </c>
      <c r="S95" s="10"/>
      <c r="T95" s="6">
        <v>17.067417144775391</v>
      </c>
      <c r="U95" s="6">
        <v>23.832826614379883</v>
      </c>
      <c r="V95" s="8">
        <f t="shared" si="25"/>
        <v>6.8191429253910479E-3</v>
      </c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</row>
    <row r="96" spans="1:45" x14ac:dyDescent="0.25">
      <c r="A96" s="9">
        <v>3</v>
      </c>
      <c r="B96" s="17">
        <v>41914</v>
      </c>
      <c r="C96" s="23">
        <v>49</v>
      </c>
      <c r="D96" s="23" t="s">
        <v>76</v>
      </c>
      <c r="E96" s="23">
        <v>95</v>
      </c>
      <c r="F96" s="23">
        <v>22.5</v>
      </c>
      <c r="G96" s="32">
        <f t="shared" si="27"/>
        <v>0.83401920438957478</v>
      </c>
      <c r="H96" s="6">
        <v>16.186901092529297</v>
      </c>
      <c r="I96" s="6">
        <v>14.392038345336914</v>
      </c>
      <c r="J96" s="11">
        <f t="shared" si="22"/>
        <v>2.3283087617160034</v>
      </c>
      <c r="K96" s="6">
        <v>20.363265991210938</v>
      </c>
      <c r="L96" s="6">
        <v>27.319236755371094</v>
      </c>
      <c r="M96" s="8">
        <f t="shared" si="23"/>
        <v>5.5525236872988864E-3</v>
      </c>
      <c r="S96" s="10"/>
      <c r="T96" s="6">
        <v>16.510839462280273</v>
      </c>
      <c r="U96" s="6">
        <v>22.930828094482422</v>
      </c>
      <c r="V96" s="8">
        <f t="shared" si="25"/>
        <v>8.7332639336484188E-3</v>
      </c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</row>
    <row r="97" spans="1:45" x14ac:dyDescent="0.25">
      <c r="A97" s="9">
        <v>3</v>
      </c>
      <c r="B97" s="17">
        <v>41914</v>
      </c>
      <c r="C97" s="23">
        <v>49</v>
      </c>
      <c r="D97" s="23" t="s">
        <v>84</v>
      </c>
      <c r="E97" s="23">
        <v>150</v>
      </c>
      <c r="F97" s="23">
        <v>22.5</v>
      </c>
      <c r="G97" s="32">
        <f t="shared" si="27"/>
        <v>1.3168724279835391</v>
      </c>
      <c r="H97" s="6">
        <v>17.185400009155273</v>
      </c>
      <c r="I97" s="6">
        <v>15.314799308776855</v>
      </c>
      <c r="J97" s="11">
        <f t="shared" si="22"/>
        <v>2.3953339555273865</v>
      </c>
      <c r="K97" s="6">
        <v>20.874628067016602</v>
      </c>
      <c r="L97" s="6">
        <v>25.493650436401367</v>
      </c>
      <c r="M97" s="8">
        <f t="shared" si="23"/>
        <v>2.6825396276812671E-2</v>
      </c>
      <c r="S97" s="10"/>
      <c r="T97" s="6">
        <v>16.269233703613281</v>
      </c>
      <c r="U97" s="6">
        <v>25.110605239868164</v>
      </c>
      <c r="V97" s="8">
        <f t="shared" si="25"/>
        <v>1.6963527958106393E-3</v>
      </c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</row>
    <row r="98" spans="1:45" x14ac:dyDescent="0.25">
      <c r="A98" s="9">
        <v>3</v>
      </c>
      <c r="B98" s="17">
        <v>41914</v>
      </c>
      <c r="C98" s="23">
        <v>49</v>
      </c>
      <c r="D98" s="23" t="s">
        <v>92</v>
      </c>
      <c r="E98" s="23">
        <v>115</v>
      </c>
      <c r="F98" s="23">
        <v>22.5</v>
      </c>
      <c r="G98" s="32">
        <f t="shared" si="27"/>
        <v>1.0096021947873799</v>
      </c>
      <c r="H98" s="6">
        <v>18.243610382080078</v>
      </c>
      <c r="I98" s="6">
        <v>16.820571899414063</v>
      </c>
      <c r="J98" s="11">
        <f t="shared" si="22"/>
        <v>1.7249166475685502</v>
      </c>
      <c r="K98" s="6">
        <v>21.177539825439453</v>
      </c>
      <c r="L98" s="6">
        <v>25.637304306030273</v>
      </c>
      <c r="M98" s="8">
        <f t="shared" si="23"/>
        <v>2.9680803145042855E-2</v>
      </c>
      <c r="S98" s="10"/>
      <c r="T98" s="6">
        <v>15.85714054107666</v>
      </c>
      <c r="U98" s="6">
        <v>22.553670883178711</v>
      </c>
      <c r="V98" s="8">
        <f t="shared" si="25"/>
        <v>7.3481156665683488E-3</v>
      </c>
      <c r="AI98" s="8"/>
      <c r="AJ98" s="8"/>
      <c r="AK98" s="8"/>
      <c r="AL98" s="8"/>
      <c r="AM98" s="8"/>
      <c r="AN98" s="8"/>
      <c r="AO98" s="8"/>
      <c r="AP98" s="8"/>
      <c r="AQ98" s="8"/>
      <c r="AR98" s="8"/>
      <c r="AS98" s="8"/>
    </row>
    <row r="99" spans="1:45" x14ac:dyDescent="0.25">
      <c r="A99" s="9">
        <v>3</v>
      </c>
      <c r="B99" s="17">
        <v>41914</v>
      </c>
      <c r="C99" s="23">
        <v>49</v>
      </c>
      <c r="D99" s="23" t="s">
        <v>100</v>
      </c>
      <c r="E99" s="23">
        <v>145</v>
      </c>
      <c r="F99" s="23">
        <v>24</v>
      </c>
      <c r="G99" s="32">
        <f t="shared" si="27"/>
        <v>1.048900462962963</v>
      </c>
      <c r="H99" s="6">
        <v>16.529506683349609</v>
      </c>
      <c r="I99" s="6">
        <v>14.267547607421875</v>
      </c>
      <c r="J99" s="11">
        <f t="shared" si="22"/>
        <v>3.172165368903427</v>
      </c>
      <c r="K99" s="6">
        <v>21.973443984985352</v>
      </c>
      <c r="L99" s="6">
        <v>25.393560409545898</v>
      </c>
      <c r="M99" s="8">
        <f t="shared" si="23"/>
        <v>5.9033148906449749E-2</v>
      </c>
      <c r="S99" s="10"/>
      <c r="T99" s="6">
        <v>16.295116424560547</v>
      </c>
      <c r="U99" s="6">
        <v>22.964923858642578</v>
      </c>
      <c r="V99" s="8">
        <f t="shared" si="25"/>
        <v>7.4074027783308854E-3</v>
      </c>
      <c r="AI99" s="8"/>
      <c r="AJ99" s="8"/>
      <c r="AK99" s="8"/>
      <c r="AL99" s="8"/>
      <c r="AM99" s="8"/>
      <c r="AN99" s="8"/>
      <c r="AO99" s="8"/>
      <c r="AP99" s="8"/>
      <c r="AQ99" s="8"/>
      <c r="AR99" s="8"/>
      <c r="AS99" s="8"/>
    </row>
    <row r="100" spans="1:45" x14ac:dyDescent="0.25">
      <c r="A100" s="9">
        <v>3</v>
      </c>
      <c r="B100" s="17">
        <v>41914</v>
      </c>
      <c r="C100" s="23">
        <v>49</v>
      </c>
      <c r="D100" s="23" t="s">
        <v>108</v>
      </c>
      <c r="E100" s="23">
        <v>130</v>
      </c>
      <c r="F100" s="23">
        <v>22.5</v>
      </c>
      <c r="G100" s="32">
        <f t="shared" si="27"/>
        <v>1.1412894375857339</v>
      </c>
      <c r="H100" s="6">
        <v>17.261602401733398</v>
      </c>
      <c r="I100" s="6">
        <v>15.75209903717041</v>
      </c>
      <c r="J100" s="11">
        <f t="shared" si="22"/>
        <v>1.8711647495716119</v>
      </c>
      <c r="K100" s="6">
        <v>21.710237503051758</v>
      </c>
      <c r="L100" s="6">
        <v>24.550537109375</v>
      </c>
      <c r="M100" s="8">
        <f t="shared" si="23"/>
        <v>8.8049447025159627E-2</v>
      </c>
      <c r="S100" s="10"/>
      <c r="T100" s="6">
        <v>16.221138000488281</v>
      </c>
      <c r="U100" s="6">
        <v>24.032249450683594</v>
      </c>
      <c r="V100" s="8">
        <f t="shared" si="25"/>
        <v>3.418449486622635E-3</v>
      </c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</row>
    <row r="101" spans="1:45" x14ac:dyDescent="0.25">
      <c r="A101" s="9">
        <v>3</v>
      </c>
      <c r="B101" s="17">
        <v>41914</v>
      </c>
      <c r="C101" s="23">
        <v>49</v>
      </c>
      <c r="D101" s="23" t="s">
        <v>116</v>
      </c>
      <c r="E101" s="23">
        <v>85</v>
      </c>
      <c r="F101" s="23">
        <v>20</v>
      </c>
      <c r="G101" s="32">
        <f t="shared" si="27"/>
        <v>1.0625</v>
      </c>
      <c r="H101" s="6">
        <v>16.959344863891602</v>
      </c>
      <c r="I101" s="6">
        <v>15.455642700195313</v>
      </c>
      <c r="J101" s="11">
        <f t="shared" si="22"/>
        <v>1.8768579493103066</v>
      </c>
      <c r="K101" s="6">
        <v>21.939731597900391</v>
      </c>
      <c r="L101" s="6">
        <v>26.026247024536133</v>
      </c>
      <c r="M101" s="8">
        <f t="shared" si="23"/>
        <v>3.7575801420700217E-2</v>
      </c>
      <c r="S101" s="10"/>
      <c r="T101" s="6">
        <v>16.218099594116211</v>
      </c>
      <c r="U101" s="6">
        <v>24.336315155029297</v>
      </c>
      <c r="V101" s="8">
        <f t="shared" si="25"/>
        <v>2.7751886007060171E-3</v>
      </c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</row>
    <row r="102" spans="1:45" x14ac:dyDescent="0.25">
      <c r="A102" s="9">
        <v>3</v>
      </c>
      <c r="B102" s="17">
        <v>41914</v>
      </c>
      <c r="C102" s="23">
        <v>49</v>
      </c>
      <c r="D102" s="23" t="s">
        <v>124</v>
      </c>
      <c r="E102" s="23">
        <v>105</v>
      </c>
      <c r="F102" s="23">
        <v>20</v>
      </c>
      <c r="G102" s="32">
        <f t="shared" si="27"/>
        <v>1.3125</v>
      </c>
      <c r="H102" s="6">
        <v>18.07710075378418</v>
      </c>
      <c r="I102" s="6">
        <v>16.202804565429688</v>
      </c>
      <c r="J102" s="11">
        <f t="shared" si="22"/>
        <v>2.352428439910935</v>
      </c>
      <c r="K102" s="6">
        <v>21.727746963500977</v>
      </c>
      <c r="L102" s="6">
        <v>25.309953689575195</v>
      </c>
      <c r="M102" s="8">
        <f t="shared" si="23"/>
        <v>5.3181129922376197E-2</v>
      </c>
      <c r="S102" s="10"/>
      <c r="T102" s="6">
        <v>16.14390754699707</v>
      </c>
      <c r="U102" s="6">
        <v>25.53026008605957</v>
      </c>
      <c r="V102" s="8">
        <f t="shared" si="25"/>
        <v>1.1750434725498644E-3</v>
      </c>
      <c r="AI102" s="8"/>
      <c r="AJ102" s="8"/>
      <c r="AK102" s="8"/>
      <c r="AL102" s="8"/>
      <c r="AM102" s="8"/>
      <c r="AN102" s="8"/>
      <c r="AO102" s="8"/>
      <c r="AP102" s="8"/>
      <c r="AQ102" s="8"/>
      <c r="AR102" s="8"/>
      <c r="AS102" s="8"/>
    </row>
    <row r="103" spans="1:45" x14ac:dyDescent="0.25">
      <c r="A103" s="9">
        <v>3</v>
      </c>
      <c r="B103" s="17">
        <v>41914</v>
      </c>
      <c r="C103" s="23">
        <v>49</v>
      </c>
      <c r="D103" s="23" t="s">
        <v>132</v>
      </c>
      <c r="E103" s="23">
        <v>90</v>
      </c>
      <c r="F103" s="23">
        <v>21.5</v>
      </c>
      <c r="G103" s="32">
        <f t="shared" si="27"/>
        <v>0.90558064069830324</v>
      </c>
      <c r="H103" s="6">
        <v>17.490476608276367</v>
      </c>
      <c r="I103" s="6">
        <v>16.535741806030273</v>
      </c>
      <c r="J103" s="11">
        <f t="shared" si="22"/>
        <v>1.2770633332890067</v>
      </c>
      <c r="K103" s="6">
        <v>22.208036422729492</v>
      </c>
      <c r="L103" s="6">
        <v>24.259489059448242</v>
      </c>
      <c r="M103" s="8">
        <f t="shared" si="23"/>
        <v>0.14872107769543294</v>
      </c>
      <c r="S103" s="10"/>
      <c r="T103" s="6">
        <v>17.204057693481445</v>
      </c>
      <c r="U103" s="6">
        <v>24.940414428710938</v>
      </c>
      <c r="V103" s="8">
        <f t="shared" si="25"/>
        <v>3.5157734840283277E-3</v>
      </c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</row>
    <row r="104" spans="1:45" x14ac:dyDescent="0.25">
      <c r="A104" s="9">
        <v>3</v>
      </c>
      <c r="B104" s="17">
        <v>41914</v>
      </c>
      <c r="C104" s="23">
        <v>49</v>
      </c>
      <c r="D104" s="23" t="s">
        <v>140</v>
      </c>
      <c r="E104" s="23">
        <v>115</v>
      </c>
      <c r="F104" s="23">
        <v>21.5</v>
      </c>
      <c r="G104" s="32">
        <f t="shared" si="27"/>
        <v>1.1571308186700542</v>
      </c>
      <c r="H104" s="6">
        <v>17.718339920043945</v>
      </c>
      <c r="I104" s="6">
        <v>15.940552711486816</v>
      </c>
      <c r="J104" s="11">
        <f t="shared" si="22"/>
        <v>2.2215285747227651</v>
      </c>
      <c r="K104" s="6">
        <v>22.839057922363281</v>
      </c>
      <c r="L104" s="6">
        <v>25.860631942749023</v>
      </c>
      <c r="M104" s="8">
        <f t="shared" si="23"/>
        <v>7.5849183402532924E-2</v>
      </c>
      <c r="S104" s="10"/>
      <c r="T104" s="6">
        <v>17.110883712768555</v>
      </c>
      <c r="U104" s="6">
        <v>23.170679092407227</v>
      </c>
      <c r="V104" s="8">
        <f t="shared" si="25"/>
        <v>1.0999792775812782E-2</v>
      </c>
      <c r="AI104" s="8"/>
      <c r="AJ104" s="8"/>
      <c r="AK104" s="8"/>
      <c r="AL104" s="8"/>
      <c r="AM104" s="8"/>
      <c r="AN104" s="8"/>
      <c r="AO104" s="8"/>
      <c r="AP104" s="8"/>
      <c r="AQ104" s="8"/>
      <c r="AR104" s="8"/>
      <c r="AS104" s="8"/>
    </row>
    <row r="105" spans="1:45" x14ac:dyDescent="0.25">
      <c r="A105" s="9">
        <v>3</v>
      </c>
      <c r="B105" s="17">
        <v>41914</v>
      </c>
      <c r="C105" s="23">
        <v>49</v>
      </c>
      <c r="D105" s="23" t="s">
        <v>148</v>
      </c>
      <c r="E105" s="23">
        <v>90</v>
      </c>
      <c r="F105" s="23">
        <v>20</v>
      </c>
      <c r="G105" s="32">
        <f t="shared" si="27"/>
        <v>1.125</v>
      </c>
      <c r="H105" s="6">
        <v>18.172367095947266</v>
      </c>
      <c r="I105" s="6">
        <v>17.085027694702148</v>
      </c>
      <c r="J105" s="11">
        <f t="shared" si="22"/>
        <v>1.3755689450433786</v>
      </c>
      <c r="K105" s="6">
        <v>20.82246208190918</v>
      </c>
      <c r="L105" s="6">
        <v>24.737947463989258</v>
      </c>
      <c r="M105" s="8">
        <f t="shared" si="23"/>
        <v>4.3305897129924185E-2</v>
      </c>
      <c r="N105" s="6">
        <v>15.786805152893066</v>
      </c>
      <c r="O105" s="6">
        <v>23.031009674072266</v>
      </c>
      <c r="P105" s="8">
        <f>1.927^N105/1.972^O105</f>
        <v>5.074207346926379E-3</v>
      </c>
      <c r="Q105" s="6">
        <v>17.225021362304688</v>
      </c>
      <c r="R105" s="6">
        <v>22.221052169799805</v>
      </c>
      <c r="S105" s="10">
        <f t="shared" si="24"/>
        <v>2.2591848908719733E-2</v>
      </c>
      <c r="T105" s="6">
        <v>16.945287704467773</v>
      </c>
      <c r="U105" s="6">
        <v>25.601146697998047</v>
      </c>
      <c r="V105" s="8">
        <f t="shared" si="25"/>
        <v>1.8942946640474459E-3</v>
      </c>
      <c r="W105" s="6">
        <v>24.687715530395508</v>
      </c>
      <c r="X105" s="6">
        <v>30.319484710693359</v>
      </c>
      <c r="Y105" s="8">
        <f t="shared" ref="Y105:Y109" si="28">1.927^W105/1.972^X105</f>
        <v>1.2349607760283005E-2</v>
      </c>
      <c r="Z105" s="6">
        <v>14.025852203369141</v>
      </c>
      <c r="AA105" s="6">
        <v>24.825199127197266</v>
      </c>
      <c r="AB105" s="8">
        <f t="shared" ref="AB105:AB109" si="29">1.927^Z105/1.972^AA105</f>
        <v>4.7270048232405699E-4</v>
      </c>
      <c r="AC105" s="6">
        <v>14.974217414855957</v>
      </c>
      <c r="AD105" s="6">
        <v>25.891948699951172</v>
      </c>
      <c r="AE105" s="8">
        <f t="shared" ref="AE105:AE109" si="30">1.927^AC105/1.972^AD105</f>
        <v>4.2674273090304569E-4</v>
      </c>
      <c r="AF105" s="6">
        <v>24.941436767578125</v>
      </c>
      <c r="AG105" s="6">
        <v>26.390398025512695</v>
      </c>
      <c r="AH105" s="28">
        <f t="shared" ref="AH105:AH109" si="31">1.927^AF105/1.972^AG105</f>
        <v>0.2102076518846564</v>
      </c>
      <c r="AI105" s="8"/>
      <c r="AJ105" s="8"/>
      <c r="AK105" s="8"/>
      <c r="AL105" s="8"/>
      <c r="AM105" s="8"/>
      <c r="AN105" s="8"/>
      <c r="AO105" s="8"/>
      <c r="AP105" s="8"/>
      <c r="AQ105" s="6">
        <v>16.566539764404297</v>
      </c>
      <c r="AR105" s="6">
        <v>25.402887344360352</v>
      </c>
      <c r="AS105" s="28">
        <f t="shared" ref="AS105:AS109" si="32">1.927^AQ105/1.972^AR105</f>
        <v>1.6905079863506209E-3</v>
      </c>
    </row>
    <row r="106" spans="1:45" x14ac:dyDescent="0.25">
      <c r="A106" s="9">
        <v>3</v>
      </c>
      <c r="B106" s="17">
        <v>41914</v>
      </c>
      <c r="C106" s="23">
        <v>49</v>
      </c>
      <c r="D106" s="23" t="s">
        <v>156</v>
      </c>
      <c r="E106" s="23">
        <v>125</v>
      </c>
      <c r="F106" s="23">
        <v>21.5</v>
      </c>
      <c r="G106" s="32">
        <f t="shared" si="27"/>
        <v>1.2577508898587546</v>
      </c>
      <c r="H106" s="6">
        <v>18.610237121582031</v>
      </c>
      <c r="I106" s="6">
        <v>17.246315002441406</v>
      </c>
      <c r="J106" s="11">
        <f t="shared" si="22"/>
        <v>1.6430802849318291</v>
      </c>
      <c r="K106" s="6">
        <v>22.656894683837891</v>
      </c>
      <c r="L106" s="6">
        <v>24.163427352905273</v>
      </c>
      <c r="M106" s="8">
        <f t="shared" si="23"/>
        <v>0.21309501783531717</v>
      </c>
      <c r="N106" s="6">
        <v>16.888088226318359</v>
      </c>
      <c r="O106" s="6">
        <v>35.904975891113281</v>
      </c>
      <c r="P106" s="8">
        <f>1.927^N106/1.972^O106</f>
        <v>1.6690986880132065E-6</v>
      </c>
      <c r="Q106" s="6">
        <v>18.203632354736328</v>
      </c>
      <c r="R106" s="6">
        <v>22.307720184326172</v>
      </c>
      <c r="S106" s="10">
        <f t="shared" si="24"/>
        <v>4.0474468644201241E-2</v>
      </c>
      <c r="T106" s="6">
        <v>16.172475814819336</v>
      </c>
      <c r="U106" s="6">
        <v>24.183494567871094</v>
      </c>
      <c r="V106" s="8">
        <f t="shared" si="25"/>
        <v>2.9878787509886257E-3</v>
      </c>
      <c r="W106" s="6">
        <v>19.67027473449707</v>
      </c>
      <c r="X106" s="6">
        <v>21.724411010742188</v>
      </c>
      <c r="Y106" s="8">
        <f t="shared" si="28"/>
        <v>0.15740649851681662</v>
      </c>
      <c r="Z106" s="6">
        <v>14.348418235778809</v>
      </c>
      <c r="AA106" s="6" t="s">
        <v>1</v>
      </c>
      <c r="AB106" s="8">
        <v>0</v>
      </c>
      <c r="AC106" s="6">
        <v>15.537744522094727</v>
      </c>
      <c r="AD106" s="6">
        <v>27.958499908447266</v>
      </c>
      <c r="AE106" s="8">
        <f t="shared" si="30"/>
        <v>1.5179744725253252E-4</v>
      </c>
      <c r="AF106" s="6">
        <v>17.880796432495117</v>
      </c>
      <c r="AG106" s="6">
        <v>24.360557556152344</v>
      </c>
      <c r="AH106" s="28">
        <f t="shared" si="31"/>
        <v>8.1248467402318513E-3</v>
      </c>
      <c r="AI106" s="8"/>
      <c r="AJ106" s="8"/>
      <c r="AK106" s="8"/>
      <c r="AL106" s="8"/>
      <c r="AM106" s="8"/>
      <c r="AN106" s="8"/>
      <c r="AO106" s="8"/>
      <c r="AP106" s="8"/>
      <c r="AQ106" s="6">
        <v>16.279069900512695</v>
      </c>
      <c r="AR106" s="6">
        <v>28.576690673828125</v>
      </c>
      <c r="AS106" s="28">
        <f t="shared" si="32"/>
        <v>1.6223545992393812E-4</v>
      </c>
    </row>
    <row r="107" spans="1:45" x14ac:dyDescent="0.25">
      <c r="A107" s="9">
        <v>3</v>
      </c>
      <c r="B107" s="17">
        <v>41914</v>
      </c>
      <c r="C107" s="23">
        <v>49</v>
      </c>
      <c r="D107" s="23" t="s">
        <v>164</v>
      </c>
      <c r="E107" s="23">
        <v>130</v>
      </c>
      <c r="F107" s="23">
        <v>23</v>
      </c>
      <c r="G107" s="32">
        <f t="shared" si="27"/>
        <v>1.0684638777019808</v>
      </c>
      <c r="H107" s="6">
        <v>17.758943557739258</v>
      </c>
      <c r="I107" s="6">
        <v>16.197797775268555</v>
      </c>
      <c r="J107" s="11">
        <f t="shared" si="22"/>
        <v>1.9158247994014681</v>
      </c>
      <c r="K107" s="6">
        <v>22.360589981079102</v>
      </c>
      <c r="L107" s="6">
        <v>25.706270217895508</v>
      </c>
      <c r="M107" s="8">
        <f t="shared" si="23"/>
        <v>6.1541273830012767E-2</v>
      </c>
      <c r="N107" s="6">
        <v>22.409069061279297</v>
      </c>
      <c r="O107" s="6">
        <v>24.305841445922852</v>
      </c>
      <c r="P107" s="8">
        <f>1.927^N107/1.972^O107</f>
        <v>0.16442710390848223</v>
      </c>
      <c r="Q107" s="1">
        <v>16.981884002685547</v>
      </c>
      <c r="R107" s="6">
        <v>22.61298942565918</v>
      </c>
      <c r="S107" s="10">
        <f t="shared" si="24"/>
        <v>1.4760510623943146E-2</v>
      </c>
      <c r="T107" s="6">
        <v>16.313356399536133</v>
      </c>
      <c r="U107" s="6">
        <v>23.225603103637695</v>
      </c>
      <c r="V107" s="8">
        <f t="shared" si="25"/>
        <v>6.2803823534240853E-3</v>
      </c>
      <c r="W107" s="6">
        <v>21.194370269775391</v>
      </c>
      <c r="X107" s="6">
        <v>29.390708923339844</v>
      </c>
      <c r="Y107" s="8">
        <f t="shared" si="28"/>
        <v>2.3462018582041302E-3</v>
      </c>
      <c r="Z107" s="6">
        <v>13.340655326843262</v>
      </c>
      <c r="AA107" s="6">
        <v>24.00593376159668</v>
      </c>
      <c r="AB107" s="8">
        <f t="shared" si="29"/>
        <v>5.2600879086405904E-4</v>
      </c>
      <c r="AC107" s="6">
        <v>15.45811939239502</v>
      </c>
      <c r="AD107" s="6">
        <v>28.725784301757813</v>
      </c>
      <c r="AE107" s="8">
        <f t="shared" si="30"/>
        <v>8.5566398863440757E-5</v>
      </c>
      <c r="AF107" s="6">
        <v>16.919689178466797</v>
      </c>
      <c r="AG107" s="6">
        <v>25.299301147460938</v>
      </c>
      <c r="AH107" s="28">
        <f t="shared" si="31"/>
        <v>2.2865006160631886E-3</v>
      </c>
      <c r="AI107" s="8"/>
      <c r="AJ107" s="8"/>
      <c r="AK107" s="8"/>
      <c r="AL107" s="8"/>
      <c r="AM107" s="8"/>
      <c r="AN107" s="8"/>
      <c r="AO107" s="8"/>
      <c r="AP107" s="8"/>
      <c r="AQ107" s="6">
        <v>16.558212280273438</v>
      </c>
      <c r="AR107" s="6">
        <v>29.102828979492188</v>
      </c>
      <c r="AS107" s="28">
        <f t="shared" si="32"/>
        <v>1.3630334747897669E-4</v>
      </c>
    </row>
    <row r="108" spans="1:45" x14ac:dyDescent="0.25">
      <c r="A108" s="9">
        <v>3</v>
      </c>
      <c r="B108" s="17">
        <v>41914</v>
      </c>
      <c r="C108" s="23">
        <v>49</v>
      </c>
      <c r="D108" s="23" t="s">
        <v>172</v>
      </c>
      <c r="E108" s="23">
        <v>95</v>
      </c>
      <c r="F108" s="23">
        <v>20.5</v>
      </c>
      <c r="G108" s="32">
        <f t="shared" si="27"/>
        <v>1.1027118004672016</v>
      </c>
      <c r="H108" s="6">
        <v>17.784736633300781</v>
      </c>
      <c r="I108" s="6">
        <v>16.19622802734375</v>
      </c>
      <c r="J108" s="11">
        <f t="shared" si="22"/>
        <v>1.9505931546773583</v>
      </c>
      <c r="K108" s="6">
        <v>22.189264297485352</v>
      </c>
      <c r="L108" s="6">
        <v>24.850553512573242</v>
      </c>
      <c r="M108" s="8">
        <f t="shared" si="23"/>
        <v>9.833671510717916E-2</v>
      </c>
      <c r="N108" s="6">
        <v>16.98710823059082</v>
      </c>
      <c r="O108" s="6">
        <v>24.262027740478516</v>
      </c>
      <c r="P108" s="8">
        <f>1.927^N108/1.972^O108</f>
        <v>4.8336686253157343E-3</v>
      </c>
      <c r="Q108" s="1">
        <v>17.957210540771484</v>
      </c>
      <c r="R108" s="6">
        <v>22.383390426635742</v>
      </c>
      <c r="S108" s="10">
        <f t="shared" si="24"/>
        <v>3.2708784816698117E-2</v>
      </c>
      <c r="T108" s="6">
        <v>15.712903022766113</v>
      </c>
      <c r="U108" s="6">
        <v>22.434673309326172</v>
      </c>
      <c r="V108" s="8">
        <f t="shared" si="25"/>
        <v>7.2473387161411584E-3</v>
      </c>
      <c r="W108" s="21">
        <v>33.485919952392578</v>
      </c>
      <c r="X108" s="21">
        <v>24.32298469543457</v>
      </c>
      <c r="Y108" s="46">
        <f t="shared" si="28"/>
        <v>232.54661361740187</v>
      </c>
      <c r="Z108" s="6">
        <v>14.292855262756348</v>
      </c>
      <c r="AA108" s="6">
        <v>23.545223236083984</v>
      </c>
      <c r="AB108" s="8">
        <f t="shared" si="29"/>
        <v>1.3431486209446977E-3</v>
      </c>
      <c r="AC108" s="6">
        <v>15.268821716308594</v>
      </c>
      <c r="AD108" s="6">
        <v>28.177255630493164</v>
      </c>
      <c r="AE108" s="8">
        <f t="shared" si="30"/>
        <v>1.0968334938891437E-4</v>
      </c>
      <c r="AF108" s="6">
        <v>17.354396820068359</v>
      </c>
      <c r="AG108" s="6">
        <v>26.714292526245117</v>
      </c>
      <c r="AH108" s="28">
        <f t="shared" si="31"/>
        <v>1.1633779950641174E-3</v>
      </c>
      <c r="AI108" s="8"/>
      <c r="AJ108" s="8"/>
      <c r="AK108" s="8"/>
      <c r="AL108" s="8"/>
      <c r="AM108" s="8"/>
      <c r="AN108" s="8"/>
      <c r="AO108" s="8"/>
      <c r="AP108" s="8"/>
      <c r="AQ108" s="6">
        <v>18.427825927734375</v>
      </c>
      <c r="AR108" s="6">
        <v>25.648483276367188</v>
      </c>
      <c r="AS108" s="28">
        <f t="shared" si="32"/>
        <v>4.851049240220299E-3</v>
      </c>
    </row>
    <row r="109" spans="1:45" x14ac:dyDescent="0.25">
      <c r="A109" s="9">
        <v>3</v>
      </c>
      <c r="B109" s="17">
        <v>41914</v>
      </c>
      <c r="C109" s="23">
        <v>49</v>
      </c>
      <c r="D109" s="23" t="s">
        <v>180</v>
      </c>
      <c r="E109" s="23">
        <v>90</v>
      </c>
      <c r="F109" s="23">
        <v>20</v>
      </c>
      <c r="G109" s="32">
        <f t="shared" si="27"/>
        <v>1.125</v>
      </c>
      <c r="H109" s="6">
        <v>18.405368804931641</v>
      </c>
      <c r="I109" s="6">
        <v>16.347837448120117</v>
      </c>
      <c r="J109" s="11">
        <f t="shared" si="22"/>
        <v>2.6440081354556932</v>
      </c>
      <c r="K109" s="6">
        <v>20.760513305664063</v>
      </c>
      <c r="L109" s="6">
        <v>25.150728225708008</v>
      </c>
      <c r="M109" s="8">
        <f t="shared" si="23"/>
        <v>3.1417170368982714E-2</v>
      </c>
      <c r="N109" s="6">
        <v>16.249494552612305</v>
      </c>
      <c r="O109" s="6">
        <v>23.709100723266602</v>
      </c>
      <c r="P109" s="8">
        <f>1.927^N109/1.972^O109</f>
        <v>4.3371677808488095E-3</v>
      </c>
      <c r="Q109" s="6">
        <v>17.751745223999023</v>
      </c>
      <c r="R109" s="6">
        <v>27.729118347167969</v>
      </c>
      <c r="S109" s="10">
        <f t="shared" si="24"/>
        <v>7.579472681330941E-4</v>
      </c>
      <c r="T109" s="6">
        <v>16.098333358764648</v>
      </c>
      <c r="U109" s="6">
        <v>23.175664901733398</v>
      </c>
      <c r="V109" s="8">
        <f t="shared" si="25"/>
        <v>5.642311681809108E-3</v>
      </c>
      <c r="W109" s="21">
        <v>31.194202423095703</v>
      </c>
      <c r="X109" s="21">
        <v>22.826456069946289</v>
      </c>
      <c r="Y109" s="46">
        <f t="shared" si="28"/>
        <v>142.88223467305195</v>
      </c>
      <c r="Z109" s="6">
        <v>13.606565475463867</v>
      </c>
      <c r="AA109" s="6">
        <v>23.854982376098633</v>
      </c>
      <c r="AB109" s="8">
        <f t="shared" si="29"/>
        <v>6.9384513600682745E-4</v>
      </c>
      <c r="AC109" s="6">
        <v>14.840517997741699</v>
      </c>
      <c r="AD109" s="6">
        <v>26.956939697265625</v>
      </c>
      <c r="AE109" s="8">
        <f t="shared" si="30"/>
        <v>1.8967251728376885E-4</v>
      </c>
      <c r="AF109" s="6">
        <v>17.647237777709961</v>
      </c>
      <c r="AG109" s="6">
        <v>23.05894660949707</v>
      </c>
      <c r="AH109" s="28">
        <f t="shared" si="31"/>
        <v>1.6870682437494337E-2</v>
      </c>
      <c r="AI109" s="8"/>
      <c r="AJ109" s="8"/>
      <c r="AK109" s="8"/>
      <c r="AL109" s="8"/>
      <c r="AM109" s="8"/>
      <c r="AN109" s="8"/>
      <c r="AO109" s="8"/>
      <c r="AP109" s="8"/>
      <c r="AQ109" s="6">
        <v>15.659158706665039</v>
      </c>
      <c r="AR109" s="6">
        <v>27.734935760498047</v>
      </c>
      <c r="AS109" s="28">
        <f t="shared" si="32"/>
        <v>1.9133030395941032E-4</v>
      </c>
    </row>
    <row r="110" spans="1:45" x14ac:dyDescent="0.25">
      <c r="A110" s="9">
        <v>3</v>
      </c>
      <c r="B110" s="17">
        <v>41914</v>
      </c>
      <c r="C110" s="23">
        <v>49</v>
      </c>
      <c r="D110" s="23" t="s">
        <v>188</v>
      </c>
      <c r="E110" s="23">
        <v>110</v>
      </c>
      <c r="F110" s="23">
        <v>22</v>
      </c>
      <c r="G110" s="32">
        <f t="shared" si="27"/>
        <v>1.0330578512396693</v>
      </c>
      <c r="H110" s="6">
        <v>17.394769668579102</v>
      </c>
      <c r="I110" s="6">
        <v>17.20176887512207</v>
      </c>
      <c r="J110" s="11">
        <f t="shared" si="22"/>
        <v>0.76301186839765522</v>
      </c>
      <c r="K110" s="6">
        <v>20.794910430908203</v>
      </c>
      <c r="L110" s="6">
        <v>25.251935958862305</v>
      </c>
      <c r="M110" s="8">
        <f t="shared" si="23"/>
        <v>2.9999866301784726E-2</v>
      </c>
      <c r="S110" s="6"/>
      <c r="T110" s="6">
        <v>15.751144409179688</v>
      </c>
      <c r="U110" s="6">
        <v>24.331884384155273</v>
      </c>
      <c r="V110" s="8">
        <f t="shared" si="25"/>
        <v>2.0491425627143312E-3</v>
      </c>
      <c r="AI110" s="8"/>
      <c r="AJ110" s="8"/>
      <c r="AK110" s="8"/>
      <c r="AL110" s="8"/>
      <c r="AM110" s="8"/>
      <c r="AN110" s="8"/>
      <c r="AO110" s="8"/>
      <c r="AP110" s="8"/>
      <c r="AQ110" s="8"/>
      <c r="AR110" s="8"/>
      <c r="AS110" s="8"/>
    </row>
    <row r="111" spans="1:45" x14ac:dyDescent="0.25">
      <c r="A111" s="9">
        <v>3</v>
      </c>
      <c r="B111" s="17">
        <v>41914</v>
      </c>
      <c r="C111" s="23">
        <v>49</v>
      </c>
      <c r="D111" s="23" t="s">
        <v>196</v>
      </c>
      <c r="E111" s="23">
        <v>115</v>
      </c>
      <c r="F111" s="23">
        <v>21</v>
      </c>
      <c r="G111" s="32">
        <f t="shared" si="27"/>
        <v>1.2417665478889968</v>
      </c>
      <c r="H111" s="6">
        <v>17.306228637695313</v>
      </c>
      <c r="I111" s="6">
        <v>15.845793724060059</v>
      </c>
      <c r="J111" s="11">
        <f t="shared" si="22"/>
        <v>1.8079816373444391</v>
      </c>
      <c r="K111" s="6">
        <v>20.6282958984375</v>
      </c>
      <c r="L111" s="6">
        <v>23.391168594360352</v>
      </c>
      <c r="M111" s="8">
        <f t="shared" si="23"/>
        <v>9.5149616095523984E-2</v>
      </c>
      <c r="S111" s="6"/>
      <c r="T111" s="6">
        <v>16.682100296020508</v>
      </c>
      <c r="U111" s="6">
        <v>24.924327850341797</v>
      </c>
      <c r="V111" s="8">
        <f t="shared" si="25"/>
        <v>2.5238806332341548E-3</v>
      </c>
      <c r="AI111" s="8"/>
      <c r="AJ111" s="8"/>
      <c r="AK111" s="8"/>
      <c r="AL111" s="8"/>
      <c r="AM111" s="8"/>
      <c r="AN111" s="8"/>
      <c r="AO111" s="8"/>
      <c r="AP111" s="8"/>
      <c r="AQ111" s="8"/>
      <c r="AR111" s="8"/>
      <c r="AS111" s="8"/>
    </row>
    <row r="112" spans="1:45" x14ac:dyDescent="0.25">
      <c r="A112" s="9">
        <v>3</v>
      </c>
      <c r="B112" s="17">
        <v>41914</v>
      </c>
      <c r="C112" s="23">
        <v>49</v>
      </c>
      <c r="D112" s="23" t="s">
        <v>203</v>
      </c>
      <c r="E112" s="23">
        <v>125</v>
      </c>
      <c r="F112" s="23">
        <v>22.5</v>
      </c>
      <c r="G112" s="32">
        <f t="shared" si="27"/>
        <v>1.0973936899862826</v>
      </c>
      <c r="H112" s="6">
        <v>17.947902679443359</v>
      </c>
      <c r="I112" s="6">
        <v>16.252229690551758</v>
      </c>
      <c r="J112" s="11">
        <f t="shared" si="22"/>
        <v>2.089942998786567</v>
      </c>
      <c r="K112" s="6">
        <v>21.93107795715332</v>
      </c>
      <c r="L112" s="6">
        <v>24.39317512512207</v>
      </c>
      <c r="M112" s="8">
        <f t="shared" si="23"/>
        <v>0.11325233806533105</v>
      </c>
      <c r="S112" s="6"/>
      <c r="T112" s="6">
        <v>16.124485015869141</v>
      </c>
      <c r="U112" s="6">
        <v>23.026279449462891</v>
      </c>
      <c r="V112" s="8">
        <f t="shared" si="25"/>
        <v>6.3527534992347083E-3</v>
      </c>
      <c r="AI112" s="8"/>
      <c r="AJ112" s="8"/>
      <c r="AK112" s="8"/>
      <c r="AL112" s="8"/>
      <c r="AM112" s="8"/>
      <c r="AN112" s="8"/>
      <c r="AO112" s="8"/>
      <c r="AP112" s="8"/>
      <c r="AQ112" s="8"/>
      <c r="AR112" s="8"/>
      <c r="AS112" s="8"/>
    </row>
    <row r="113" spans="1:49" x14ac:dyDescent="0.25">
      <c r="A113" s="9">
        <v>3</v>
      </c>
      <c r="B113" s="17">
        <v>41914</v>
      </c>
      <c r="C113" s="23">
        <v>49</v>
      </c>
      <c r="D113" s="23" t="s">
        <v>210</v>
      </c>
      <c r="E113" s="23">
        <v>115</v>
      </c>
      <c r="F113" s="23">
        <v>23</v>
      </c>
      <c r="G113" s="32">
        <f t="shared" si="27"/>
        <v>0.94517958412098302</v>
      </c>
      <c r="H113" s="6">
        <v>17.806194305419922</v>
      </c>
      <c r="I113" s="6">
        <v>16.571319580078125</v>
      </c>
      <c r="J113" s="11">
        <f t="shared" si="22"/>
        <v>1.5334248720461161</v>
      </c>
      <c r="K113" s="6">
        <v>21.380523681640625</v>
      </c>
      <c r="L113" s="6">
        <v>23.874361038208008</v>
      </c>
      <c r="M113" s="8">
        <f t="shared" si="23"/>
        <v>0.11225512820350021</v>
      </c>
      <c r="S113" s="6"/>
      <c r="T113" s="6">
        <v>16.368654251098633</v>
      </c>
      <c r="U113" s="6">
        <v>22.647592544555664</v>
      </c>
      <c r="V113" s="8">
        <f t="shared" si="25"/>
        <v>9.6427018723375963E-3</v>
      </c>
      <c r="AI113" s="8"/>
      <c r="AJ113" s="8"/>
      <c r="AK113" s="8"/>
      <c r="AL113" s="8"/>
      <c r="AM113" s="8"/>
      <c r="AN113" s="8"/>
      <c r="AO113" s="8"/>
      <c r="AP113" s="8"/>
      <c r="AQ113" s="8"/>
      <c r="AR113" s="8"/>
      <c r="AS113" s="8"/>
    </row>
    <row r="114" spans="1:49" x14ac:dyDescent="0.25">
      <c r="A114" s="9">
        <v>3</v>
      </c>
      <c r="B114" s="17">
        <v>41914</v>
      </c>
      <c r="C114" s="23">
        <v>49</v>
      </c>
      <c r="D114" s="23" t="s">
        <v>217</v>
      </c>
      <c r="E114" s="23">
        <v>140</v>
      </c>
      <c r="F114" s="23">
        <v>23</v>
      </c>
      <c r="G114" s="32">
        <f t="shared" si="27"/>
        <v>1.1506534067559793</v>
      </c>
      <c r="H114" s="6">
        <v>17.231971740722656</v>
      </c>
      <c r="I114" s="6">
        <v>16.624412536621094</v>
      </c>
      <c r="J114" s="11">
        <f t="shared" si="22"/>
        <v>1.0148912649222575</v>
      </c>
      <c r="K114" s="6">
        <v>20.19703483581543</v>
      </c>
      <c r="L114" s="6">
        <v>24.080989837646484</v>
      </c>
      <c r="M114" s="8">
        <f t="shared" si="23"/>
        <v>4.48864849926238E-2</v>
      </c>
      <c r="S114" s="6"/>
      <c r="T114" s="6">
        <v>17.581390380859375</v>
      </c>
      <c r="U114" s="6">
        <v>25.612133026123047</v>
      </c>
      <c r="V114" s="8">
        <f t="shared" si="25"/>
        <v>2.853787379289997E-3</v>
      </c>
      <c r="AI114" s="8"/>
      <c r="AJ114" s="8"/>
      <c r="AK114" s="8"/>
      <c r="AL114" s="8"/>
      <c r="AM114" s="8"/>
      <c r="AN114" s="8"/>
      <c r="AO114" s="8"/>
      <c r="AP114" s="8"/>
      <c r="AQ114" s="8"/>
      <c r="AR114" s="8"/>
      <c r="AS114" s="8"/>
    </row>
    <row r="115" spans="1:49" x14ac:dyDescent="0.25">
      <c r="A115" s="9">
        <v>3</v>
      </c>
      <c r="B115" s="17">
        <v>41914</v>
      </c>
      <c r="C115" s="23">
        <v>49</v>
      </c>
      <c r="D115" s="23" t="s">
        <v>224</v>
      </c>
      <c r="E115" s="23">
        <v>90</v>
      </c>
      <c r="F115" s="23">
        <v>21.5</v>
      </c>
      <c r="G115" s="32">
        <f t="shared" si="27"/>
        <v>0.90558064069830324</v>
      </c>
      <c r="H115" s="6">
        <v>16.662521362304688</v>
      </c>
      <c r="I115" s="6">
        <v>15.008641242980957</v>
      </c>
      <c r="J115" s="11">
        <f t="shared" si="22"/>
        <v>2.0926453600591013</v>
      </c>
      <c r="K115" s="6">
        <v>20.541162490844727</v>
      </c>
      <c r="L115" s="6">
        <v>23.510591506958008</v>
      </c>
      <c r="M115" s="8">
        <f t="shared" si="23"/>
        <v>8.2863959915808402E-2</v>
      </c>
      <c r="S115" s="6"/>
      <c r="T115" s="6">
        <v>17.030231475830078</v>
      </c>
      <c r="U115" s="6">
        <v>25.362247467041016</v>
      </c>
      <c r="V115" s="8">
        <f t="shared" si="25"/>
        <v>2.3555888898745977E-3</v>
      </c>
      <c r="AI115" s="8"/>
      <c r="AJ115" s="8"/>
      <c r="AK115" s="8"/>
      <c r="AL115" s="8"/>
      <c r="AM115" s="8"/>
      <c r="AN115" s="8"/>
      <c r="AO115" s="8"/>
      <c r="AP115" s="8"/>
      <c r="AQ115" s="8"/>
      <c r="AR115" s="8"/>
      <c r="AS115" s="8"/>
    </row>
    <row r="116" spans="1:49" x14ac:dyDescent="0.25">
      <c r="A116" s="9">
        <v>3</v>
      </c>
      <c r="B116" s="17">
        <v>41914</v>
      </c>
      <c r="C116" s="23">
        <v>49</v>
      </c>
      <c r="D116" s="23" t="s">
        <v>231</v>
      </c>
      <c r="E116" s="23">
        <v>130</v>
      </c>
      <c r="F116" s="23">
        <v>22</v>
      </c>
      <c r="G116" s="32">
        <f t="shared" si="27"/>
        <v>1.2208865514650638</v>
      </c>
      <c r="H116" s="6">
        <v>17.103754043579102</v>
      </c>
      <c r="I116" s="6">
        <v>22.397445678710938</v>
      </c>
      <c r="J116" s="11">
        <f t="shared" si="22"/>
        <v>1.8509098576939737E-2</v>
      </c>
      <c r="K116" s="6">
        <v>21.67918586730957</v>
      </c>
      <c r="L116" s="6">
        <v>24.677213668823242</v>
      </c>
      <c r="M116" s="8">
        <f t="shared" si="23"/>
        <v>7.9163100748323931E-2</v>
      </c>
      <c r="S116" s="6"/>
      <c r="T116" s="6">
        <v>17.287881851196289</v>
      </c>
      <c r="U116" s="6">
        <v>24.337076187133789</v>
      </c>
      <c r="V116" s="8">
        <f t="shared" si="25"/>
        <v>5.5953785420316867E-3</v>
      </c>
      <c r="AI116" s="8"/>
      <c r="AJ116" s="8"/>
      <c r="AK116" s="8"/>
      <c r="AL116" s="8"/>
      <c r="AM116" s="8"/>
      <c r="AN116" s="8"/>
      <c r="AO116" s="8"/>
      <c r="AP116" s="8"/>
      <c r="AQ116" s="8"/>
      <c r="AR116" s="8"/>
      <c r="AS116" s="8"/>
    </row>
    <row r="117" spans="1:49" x14ac:dyDescent="0.25">
      <c r="A117" s="39">
        <v>4</v>
      </c>
      <c r="B117" s="17">
        <v>41954</v>
      </c>
      <c r="C117" s="40">
        <v>89</v>
      </c>
      <c r="D117" s="23" t="s">
        <v>5</v>
      </c>
      <c r="E117" s="23">
        <v>220</v>
      </c>
      <c r="F117" s="23">
        <v>26.5</v>
      </c>
      <c r="G117" s="32">
        <f t="shared" si="27"/>
        <v>1.1821839505094809</v>
      </c>
      <c r="H117" s="6">
        <v>18.34943962097168</v>
      </c>
      <c r="I117" s="6">
        <v>14.587416648864746</v>
      </c>
      <c r="J117" s="10">
        <f>1.927^H117/1.972^I117</f>
        <v>8.4234469402116527</v>
      </c>
      <c r="K117" s="6">
        <v>20.564476013183594</v>
      </c>
      <c r="L117" s="6">
        <v>23.10377311706543</v>
      </c>
      <c r="M117" s="8">
        <f>1.927^K117/1.972^L117</f>
        <v>0.11091258678579226</v>
      </c>
      <c r="N117" s="6">
        <v>18.33845329284668</v>
      </c>
      <c r="O117" s="6">
        <v>16.613471984863281</v>
      </c>
      <c r="P117" s="8">
        <f t="shared" ref="P117:P146" si="33">1.927^N117/1.972^O117</f>
        <v>2.1128191313823974</v>
      </c>
      <c r="T117" s="6">
        <v>17.004074096679688</v>
      </c>
      <c r="U117" s="6">
        <v>20.363735198974609</v>
      </c>
      <c r="V117" s="8">
        <f>1.927^T117/1.972^U117</f>
        <v>6.8983233718737116E-2</v>
      </c>
      <c r="AI117" s="6">
        <v>16.99305534362793</v>
      </c>
      <c r="AJ117" s="6">
        <v>24.604890823364258</v>
      </c>
      <c r="AK117" s="8">
        <f t="shared" ref="AK117:AK127" si="34">1.927^AI117/1.972^AJ117</f>
        <v>3.8446641230833437E-3</v>
      </c>
      <c r="AL117" s="8"/>
      <c r="AM117" s="8"/>
      <c r="AN117" s="8"/>
      <c r="AO117" s="8"/>
      <c r="AP117" s="8"/>
      <c r="AQ117" s="8"/>
      <c r="AR117" s="8"/>
      <c r="AS117" s="8"/>
      <c r="AT117" s="15"/>
      <c r="AU117" s="15"/>
      <c r="AV117" s="15"/>
      <c r="AW117" s="15"/>
    </row>
    <row r="118" spans="1:49" x14ac:dyDescent="0.25">
      <c r="A118" s="39">
        <v>4</v>
      </c>
      <c r="B118" s="17">
        <v>41954</v>
      </c>
      <c r="C118" s="40">
        <v>89</v>
      </c>
      <c r="D118" s="23" t="s">
        <v>13</v>
      </c>
      <c r="E118" s="23">
        <v>315</v>
      </c>
      <c r="F118" s="23">
        <v>28.5</v>
      </c>
      <c r="G118" s="32">
        <f t="shared" si="27"/>
        <v>1.3607425766632648</v>
      </c>
      <c r="H118" s="6">
        <v>17.333896636962891</v>
      </c>
      <c r="I118" s="6">
        <v>14.373750686645508</v>
      </c>
      <c r="J118" s="10">
        <f t="shared" ref="J118:J146" si="35">1.927^H118/1.972^I118</f>
        <v>5.0025540169459601</v>
      </c>
      <c r="K118" s="6">
        <v>21.024581909179688</v>
      </c>
      <c r="L118" s="6">
        <v>23.951745986938477</v>
      </c>
      <c r="M118" s="8">
        <f t="shared" ref="M118:M146" si="36">1.927^K118/1.972^L118</f>
        <v>8.4330277919335575E-2</v>
      </c>
      <c r="N118" s="6">
        <v>17.464859008789063</v>
      </c>
      <c r="O118" s="6">
        <v>18.1016845703125</v>
      </c>
      <c r="P118" s="8">
        <f t="shared" si="33"/>
        <v>0.43361780557629132</v>
      </c>
      <c r="T118" s="6">
        <v>17.007074356079102</v>
      </c>
      <c r="U118" s="6">
        <v>22.445743560791016</v>
      </c>
      <c r="V118" s="8">
        <f t="shared" ref="V118:V146" si="37">1.927^T118/1.972^U118</f>
        <v>1.6811234806199293E-2</v>
      </c>
      <c r="AI118" s="6">
        <v>16.612850189208984</v>
      </c>
      <c r="AJ118" s="6">
        <v>24.097002029418945</v>
      </c>
      <c r="AK118" s="8">
        <f t="shared" si="34"/>
        <v>4.2298486100107637E-3</v>
      </c>
      <c r="AL118" s="8"/>
      <c r="AM118" s="8"/>
      <c r="AN118" s="8"/>
      <c r="AO118" s="8"/>
      <c r="AP118" s="8"/>
      <c r="AQ118" s="8"/>
      <c r="AR118" s="8"/>
      <c r="AS118" s="8"/>
      <c r="AT118" s="15"/>
      <c r="AU118" s="15"/>
      <c r="AV118" s="15"/>
      <c r="AW118" s="15"/>
    </row>
    <row r="119" spans="1:49" x14ac:dyDescent="0.25">
      <c r="A119" s="39">
        <v>4</v>
      </c>
      <c r="B119" s="17">
        <v>41954</v>
      </c>
      <c r="C119" s="40">
        <v>89</v>
      </c>
      <c r="D119" s="23" t="s">
        <v>21</v>
      </c>
      <c r="E119" s="23">
        <v>320</v>
      </c>
      <c r="F119" s="23">
        <v>30</v>
      </c>
      <c r="G119" s="32">
        <f t="shared" si="27"/>
        <v>1.1851851851851851</v>
      </c>
      <c r="H119" s="6">
        <v>17.861415863037109</v>
      </c>
      <c r="I119" s="6">
        <v>14.795082092285156</v>
      </c>
      <c r="J119" s="10">
        <f t="shared" si="35"/>
        <v>5.3115200506401434</v>
      </c>
      <c r="K119" s="6">
        <v>20.841682434082031</v>
      </c>
      <c r="L119" s="6">
        <v>21.299287796020508</v>
      </c>
      <c r="M119" s="8">
        <f t="shared" si="36"/>
        <v>0.45300924597792902</v>
      </c>
      <c r="N119" s="6">
        <v>18.314792633056641</v>
      </c>
      <c r="O119" s="6">
        <v>20.554800033569336</v>
      </c>
      <c r="P119" s="8">
        <f t="shared" si="33"/>
        <v>0.14315184602075379</v>
      </c>
      <c r="T119" s="6">
        <v>17.471662521362305</v>
      </c>
      <c r="U119" s="6">
        <v>23.102998733520508</v>
      </c>
      <c r="V119" s="8">
        <f t="shared" si="37"/>
        <v>1.4592281355521576E-2</v>
      </c>
      <c r="AI119" s="8"/>
      <c r="AJ119" s="8"/>
      <c r="AK119" s="8"/>
      <c r="AL119" s="6">
        <v>20.163824081420898</v>
      </c>
      <c r="AM119" s="6">
        <v>28.802970886230469</v>
      </c>
      <c r="AN119" s="8">
        <f t="shared" ref="AN119" si="38">1.927^AL119/1.972^AM119</f>
        <v>1.7787283129673535E-3</v>
      </c>
      <c r="AO119" s="8"/>
      <c r="AP119" s="8"/>
      <c r="AQ119" s="8"/>
      <c r="AR119" s="8"/>
      <c r="AS119" s="8"/>
      <c r="AT119" s="15"/>
      <c r="AU119" s="15"/>
      <c r="AV119" s="15"/>
      <c r="AW119" s="15"/>
    </row>
    <row r="120" spans="1:49" x14ac:dyDescent="0.25">
      <c r="A120" s="39">
        <v>4</v>
      </c>
      <c r="B120" s="17">
        <v>41954</v>
      </c>
      <c r="C120" s="40">
        <v>89</v>
      </c>
      <c r="D120" s="23" t="s">
        <v>29</v>
      </c>
      <c r="E120" s="23">
        <v>220</v>
      </c>
      <c r="F120" s="23">
        <v>26</v>
      </c>
      <c r="G120" s="32">
        <f t="shared" si="27"/>
        <v>1.2517068730086482</v>
      </c>
      <c r="H120" s="6">
        <v>17.123701095581055</v>
      </c>
      <c r="I120" s="6">
        <v>13.506025314331055</v>
      </c>
      <c r="J120" s="10">
        <f t="shared" si="35"/>
        <v>7.8561384656181108</v>
      </c>
      <c r="K120" s="6">
        <v>21.248970031738281</v>
      </c>
      <c r="L120" s="6">
        <v>21.491477966308594</v>
      </c>
      <c r="M120" s="8">
        <f t="shared" si="36"/>
        <v>0.519347022304395</v>
      </c>
      <c r="N120" s="6">
        <v>18.180856704711914</v>
      </c>
      <c r="O120" s="6">
        <v>19.255378723144531</v>
      </c>
      <c r="P120" s="8">
        <f t="shared" si="33"/>
        <v>0.31684684001636909</v>
      </c>
      <c r="T120" s="6">
        <v>17.475069046020508</v>
      </c>
      <c r="U120" s="6">
        <v>21.60649299621582</v>
      </c>
      <c r="V120" s="8">
        <f t="shared" si="37"/>
        <v>4.0403923023130936E-2</v>
      </c>
      <c r="AI120" s="8"/>
      <c r="AJ120" s="8"/>
      <c r="AK120" s="8"/>
      <c r="AL120" s="8"/>
      <c r="AM120" s="8"/>
      <c r="AN120" s="8"/>
      <c r="AO120" s="8"/>
      <c r="AP120" s="8"/>
      <c r="AQ120" s="8"/>
      <c r="AR120" s="8"/>
      <c r="AS120" s="8"/>
      <c r="AT120" s="15"/>
      <c r="AU120" s="15"/>
      <c r="AV120" s="15"/>
      <c r="AW120" s="15"/>
    </row>
    <row r="121" spans="1:49" x14ac:dyDescent="0.25">
      <c r="A121" s="39">
        <v>4</v>
      </c>
      <c r="B121" s="17">
        <v>41954</v>
      </c>
      <c r="C121" s="40">
        <v>89</v>
      </c>
      <c r="D121" s="23" t="s">
        <v>37</v>
      </c>
      <c r="E121" s="23">
        <v>245</v>
      </c>
      <c r="F121" s="23">
        <v>27</v>
      </c>
      <c r="G121" s="32">
        <f t="shared" si="27"/>
        <v>1.244728953919626</v>
      </c>
      <c r="H121" s="6">
        <v>16.558437347412109</v>
      </c>
      <c r="I121" s="6">
        <v>12.720182418823242</v>
      </c>
      <c r="J121" s="10">
        <f t="shared" si="35"/>
        <v>9.2454131674395494</v>
      </c>
      <c r="K121" s="6">
        <v>18.592390060424805</v>
      </c>
      <c r="L121" s="6">
        <v>23.869379043579102</v>
      </c>
      <c r="M121" s="8">
        <f t="shared" si="36"/>
        <v>1.8087857511011021E-2</v>
      </c>
      <c r="N121" s="6">
        <v>18.354663848876953</v>
      </c>
      <c r="O121" s="6">
        <v>17.635665893554688</v>
      </c>
      <c r="P121" s="8">
        <f t="shared" si="33"/>
        <v>1.0666657836009807</v>
      </c>
      <c r="Q121" s="6">
        <v>19.345460891723633</v>
      </c>
      <c r="R121" s="6">
        <v>23.301496505737305</v>
      </c>
      <c r="S121" s="8">
        <f>1.927^Q121/1.972^R121</f>
        <v>4.3590888645293736E-2</v>
      </c>
      <c r="T121" s="6">
        <v>16.939229965209961</v>
      </c>
      <c r="U121" s="6">
        <v>22.119647979736328</v>
      </c>
      <c r="V121" s="8">
        <f t="shared" si="37"/>
        <v>2.0065030676982721E-2</v>
      </c>
      <c r="W121" s="6">
        <v>21.290327072143555</v>
      </c>
      <c r="X121" s="6">
        <v>21.727188110351563</v>
      </c>
      <c r="Y121" s="8">
        <f t="shared" ref="Y121:Y125" si="39">1.927^W121/1.972^X121</f>
        <v>0.4547021001748402</v>
      </c>
      <c r="Z121" s="6">
        <v>17.50749397277832</v>
      </c>
      <c r="AA121" s="6">
        <v>23.8878173828125</v>
      </c>
      <c r="AB121" s="8">
        <f t="shared" ref="AB121:AB125" si="40">1.927^Z121/1.972^AA121</f>
        <v>8.7676353058050976E-3</v>
      </c>
      <c r="AC121" s="6">
        <v>16.372900009155273</v>
      </c>
      <c r="AD121" s="6">
        <v>27.893405914306641</v>
      </c>
      <c r="AE121" s="8">
        <f t="shared" ref="AE121:AE125" si="41">1.927^AC121/1.972^AD121</f>
        <v>2.7439845645215886E-4</v>
      </c>
      <c r="AF121" s="6">
        <v>17.998378753662109</v>
      </c>
      <c r="AG121" s="6">
        <v>24.233564376831055</v>
      </c>
      <c r="AH121" s="8">
        <f t="shared" ref="AH121:AH125" si="42">1.927^AF121/1.972^AG121</f>
        <v>9.5667273547024381E-3</v>
      </c>
      <c r="AI121" s="8"/>
      <c r="AJ121" s="8"/>
      <c r="AK121" s="8"/>
      <c r="AL121" s="8"/>
      <c r="AM121" s="8"/>
      <c r="AN121" s="8"/>
      <c r="AO121" s="8"/>
      <c r="AP121" s="8"/>
      <c r="AQ121" s="8"/>
      <c r="AR121" s="8"/>
      <c r="AS121" s="8"/>
      <c r="AT121" s="15"/>
      <c r="AU121" s="15"/>
      <c r="AV121" s="15"/>
      <c r="AW121" s="15"/>
    </row>
    <row r="122" spans="1:49" x14ac:dyDescent="0.25">
      <c r="A122" s="39">
        <v>4</v>
      </c>
      <c r="B122" s="17">
        <v>41954</v>
      </c>
      <c r="C122" s="40">
        <v>89</v>
      </c>
      <c r="D122" s="23" t="s">
        <v>45</v>
      </c>
      <c r="E122" s="23">
        <v>320</v>
      </c>
      <c r="F122" s="23">
        <v>29.5</v>
      </c>
      <c r="G122" s="32">
        <f t="shared" si="27"/>
        <v>1.2464760272471869</v>
      </c>
      <c r="H122" s="6">
        <v>16.569812774658203</v>
      </c>
      <c r="I122" s="6">
        <v>13.380521774291992</v>
      </c>
      <c r="J122" s="10">
        <f t="shared" si="35"/>
        <v>5.9487858631254955</v>
      </c>
      <c r="K122" s="6">
        <v>20.083400726318359</v>
      </c>
      <c r="L122" s="6">
        <v>24.930440902709961</v>
      </c>
      <c r="M122" s="8">
        <f t="shared" si="36"/>
        <v>2.3400995246234117E-2</v>
      </c>
      <c r="N122" s="6">
        <v>17.956880569458008</v>
      </c>
      <c r="O122" s="6">
        <v>17.610626220703125</v>
      </c>
      <c r="P122" s="8">
        <f t="shared" si="33"/>
        <v>0.83577919085019681</v>
      </c>
      <c r="Q122" s="6">
        <v>18.699039459228516</v>
      </c>
      <c r="R122" s="6">
        <v>21.628070831298828</v>
      </c>
      <c r="S122" s="8">
        <f t="shared" ref="S122:S125" si="43">1.927^Q122/1.972^R122</f>
        <v>8.8868299980542548E-2</v>
      </c>
      <c r="T122" s="6">
        <v>17.33624267578125</v>
      </c>
      <c r="U122" s="6">
        <v>23.349205017089844</v>
      </c>
      <c r="V122" s="8">
        <f t="shared" si="37"/>
        <v>1.129631053181129E-2</v>
      </c>
      <c r="W122" s="6">
        <v>21.336503982543945</v>
      </c>
      <c r="X122" s="6">
        <v>20.781833648681641</v>
      </c>
      <c r="Y122" s="8">
        <f t="shared" si="39"/>
        <v>0.89058111436193743</v>
      </c>
      <c r="Z122" s="6">
        <v>19.199108123779297</v>
      </c>
      <c r="AA122" s="6">
        <v>24.71278190612793</v>
      </c>
      <c r="AB122" s="8">
        <f t="shared" si="40"/>
        <v>1.5188143010076809E-2</v>
      </c>
      <c r="AC122" s="6">
        <v>16.745479583740234</v>
      </c>
      <c r="AD122" s="6">
        <v>28.411169052124023</v>
      </c>
      <c r="AE122" s="8">
        <f t="shared" si="41"/>
        <v>2.4650790155767208E-4</v>
      </c>
      <c r="AF122" s="6">
        <v>18.487936019897461</v>
      </c>
      <c r="AG122" s="6">
        <v>22.712940216064453</v>
      </c>
      <c r="AH122" s="8">
        <f t="shared" si="42"/>
        <v>3.7040077262152943E-2</v>
      </c>
      <c r="AI122" s="8"/>
      <c r="AJ122" s="8"/>
      <c r="AK122" s="8"/>
      <c r="AL122" s="8"/>
      <c r="AM122" s="8"/>
      <c r="AN122" s="8"/>
      <c r="AO122" s="8"/>
      <c r="AP122" s="8"/>
      <c r="AQ122" s="8"/>
      <c r="AR122" s="8"/>
      <c r="AS122" s="8"/>
      <c r="AT122" s="15"/>
      <c r="AU122" s="15"/>
      <c r="AV122" s="15"/>
      <c r="AW122" s="15"/>
    </row>
    <row r="123" spans="1:49" x14ac:dyDescent="0.25">
      <c r="A123" s="39">
        <v>4</v>
      </c>
      <c r="B123" s="17">
        <v>41954</v>
      </c>
      <c r="C123" s="40">
        <v>89</v>
      </c>
      <c r="D123" s="23" t="s">
        <v>53</v>
      </c>
      <c r="E123" s="23">
        <v>175</v>
      </c>
      <c r="F123" s="23">
        <v>26</v>
      </c>
      <c r="G123" s="32">
        <f t="shared" si="27"/>
        <v>0.99567592171142472</v>
      </c>
      <c r="H123" s="6">
        <v>16.429203033447266</v>
      </c>
      <c r="I123" s="6">
        <v>13.032868385314941</v>
      </c>
      <c r="J123" s="10">
        <f t="shared" si="35"/>
        <v>6.869048436129372</v>
      </c>
      <c r="K123" s="6">
        <v>19.182207107543945</v>
      </c>
      <c r="L123" s="6">
        <v>25.977901458740234</v>
      </c>
      <c r="M123" s="8">
        <f t="shared" si="36"/>
        <v>6.3620545488671191E-3</v>
      </c>
      <c r="N123" s="6">
        <v>18.187957763671875</v>
      </c>
      <c r="O123" s="6">
        <v>18.832120895385742</v>
      </c>
      <c r="P123" s="8">
        <f t="shared" si="33"/>
        <v>0.42432048656798421</v>
      </c>
      <c r="Q123" s="1">
        <v>19.647798538208008</v>
      </c>
      <c r="R123" s="6">
        <v>23.646554946899414</v>
      </c>
      <c r="S123" s="8">
        <f t="shared" si="43"/>
        <v>4.2050006854115057E-2</v>
      </c>
      <c r="T123" s="6">
        <v>17.875753402709961</v>
      </c>
      <c r="U123" s="6">
        <v>24.560705184936523</v>
      </c>
      <c r="V123" s="8">
        <f t="shared" si="37"/>
        <v>7.0689285458482914E-3</v>
      </c>
      <c r="W123" s="6">
        <v>21.364564895629883</v>
      </c>
      <c r="X123" s="6">
        <v>22.917673110961914</v>
      </c>
      <c r="Y123" s="8">
        <f t="shared" si="39"/>
        <v>0.21271283945103633</v>
      </c>
      <c r="Z123" s="6">
        <v>18.39482307434082</v>
      </c>
      <c r="AA123" s="6">
        <v>24.163301467895508</v>
      </c>
      <c r="AB123" s="8">
        <f t="shared" si="40"/>
        <v>1.3014400046701279E-2</v>
      </c>
      <c r="AC123" s="6">
        <v>16.207775115966797</v>
      </c>
      <c r="AD123" s="6">
        <v>26.956565856933594</v>
      </c>
      <c r="AE123" s="8">
        <f t="shared" si="41"/>
        <v>4.6518018641689889E-4</v>
      </c>
      <c r="AF123" s="6">
        <v>19.659938812255859</v>
      </c>
      <c r="AG123" s="6">
        <v>24.936826705932617</v>
      </c>
      <c r="AH123" s="8">
        <f t="shared" si="42"/>
        <v>1.7648774524004995E-2</v>
      </c>
      <c r="AI123" s="6">
        <v>18.537527084350586</v>
      </c>
      <c r="AJ123" s="6">
        <v>22.419803619384766</v>
      </c>
      <c r="AK123" s="8">
        <f t="shared" si="34"/>
        <v>4.6692537848710025E-2</v>
      </c>
      <c r="AL123" s="6">
        <v>20.434263229370117</v>
      </c>
      <c r="AM123" s="6">
        <v>29.704771041870117</v>
      </c>
      <c r="AN123" s="8">
        <f t="shared" ref="AN123:AN125" si="44">1.927^AL123/1.972^AM123</f>
        <v>1.1513455541749009E-3</v>
      </c>
      <c r="AO123" s="8"/>
      <c r="AP123" s="8"/>
      <c r="AQ123" s="8"/>
      <c r="AR123" s="8"/>
      <c r="AS123" s="8"/>
      <c r="AT123" s="15"/>
      <c r="AU123" s="15"/>
      <c r="AV123" s="15"/>
      <c r="AW123" s="15"/>
    </row>
    <row r="124" spans="1:49" x14ac:dyDescent="0.25">
      <c r="A124" s="39">
        <v>4</v>
      </c>
      <c r="B124" s="17">
        <v>41954</v>
      </c>
      <c r="C124" s="40">
        <v>89</v>
      </c>
      <c r="D124" s="23" t="s">
        <v>61</v>
      </c>
      <c r="E124" s="23">
        <v>200</v>
      </c>
      <c r="F124" s="23">
        <v>26.5</v>
      </c>
      <c r="G124" s="32">
        <f t="shared" si="27"/>
        <v>1.0747126822813464</v>
      </c>
      <c r="H124" s="6">
        <v>17.977619171142578</v>
      </c>
      <c r="I124" s="6">
        <v>14.412715911865234</v>
      </c>
      <c r="J124" s="10">
        <f t="shared" si="35"/>
        <v>7.4316534892641686</v>
      </c>
      <c r="K124" s="6">
        <v>20.486371994018555</v>
      </c>
      <c r="L124" s="6">
        <v>26.422584533691406</v>
      </c>
      <c r="M124" s="8">
        <f t="shared" si="36"/>
        <v>1.1065983178150329E-2</v>
      </c>
      <c r="N124" s="6">
        <v>17.500591278076172</v>
      </c>
      <c r="O124" s="6">
        <v>18.009912490844727</v>
      </c>
      <c r="P124" s="8">
        <f t="shared" si="33"/>
        <v>0.47244450038765839</v>
      </c>
      <c r="Q124" s="6">
        <v>19.333932876586914</v>
      </c>
      <c r="R124" s="6">
        <v>23.401067733764648</v>
      </c>
      <c r="S124" s="8">
        <f t="shared" si="43"/>
        <v>4.0434060696764786E-2</v>
      </c>
      <c r="T124" s="6">
        <v>18.378421783447266</v>
      </c>
      <c r="U124" s="6">
        <v>24.378377914428711</v>
      </c>
      <c r="V124" s="8">
        <f t="shared" si="37"/>
        <v>1.1125619274074962E-2</v>
      </c>
      <c r="W124" s="6">
        <v>21.321418762207031</v>
      </c>
      <c r="X124" s="6">
        <v>22.220485687255859</v>
      </c>
      <c r="Y124" s="8">
        <f t="shared" si="39"/>
        <v>0.33197665884078092</v>
      </c>
      <c r="Z124" s="6">
        <v>18.41575813293457</v>
      </c>
      <c r="AA124" s="6">
        <v>26.160600662231445</v>
      </c>
      <c r="AB124" s="8">
        <f t="shared" si="40"/>
        <v>3.3991539358646291E-3</v>
      </c>
      <c r="AC124" s="6">
        <v>19.487184524536133</v>
      </c>
      <c r="AD124" s="6">
        <v>27.902408599853516</v>
      </c>
      <c r="AE124" s="8">
        <f t="shared" si="41"/>
        <v>2.1034365811872157E-3</v>
      </c>
      <c r="AF124" s="6">
        <v>18.603643417358398</v>
      </c>
      <c r="AG124" s="6">
        <v>23.712919235229492</v>
      </c>
      <c r="AH124" s="8">
        <f t="shared" si="42"/>
        <v>2.0264415540578042E-2</v>
      </c>
      <c r="AI124" s="6">
        <v>20.061777114868164</v>
      </c>
      <c r="AJ124" s="6">
        <v>26.703432083129883</v>
      </c>
      <c r="AK124" s="8">
        <f t="shared" si="34"/>
        <v>6.9216049019013145E-3</v>
      </c>
      <c r="AL124" s="6">
        <v>20.076679229736328</v>
      </c>
      <c r="AM124" s="6">
        <v>29.07921028137207</v>
      </c>
      <c r="AN124" s="8">
        <f t="shared" si="44"/>
        <v>1.3925754564022088E-3</v>
      </c>
      <c r="AO124" s="8"/>
      <c r="AP124" s="8"/>
      <c r="AQ124" s="8"/>
      <c r="AR124" s="8"/>
      <c r="AS124" s="8"/>
      <c r="AT124" s="15"/>
      <c r="AU124" s="15"/>
      <c r="AV124" s="15"/>
      <c r="AW124" s="15"/>
    </row>
    <row r="125" spans="1:49" x14ac:dyDescent="0.25">
      <c r="A125" s="39">
        <v>4</v>
      </c>
      <c r="B125" s="17">
        <v>41954</v>
      </c>
      <c r="C125" s="40">
        <v>89</v>
      </c>
      <c r="D125" s="23" t="s">
        <v>69</v>
      </c>
      <c r="E125" s="23">
        <v>220</v>
      </c>
      <c r="F125" s="23">
        <v>28</v>
      </c>
      <c r="G125" s="32">
        <f t="shared" si="27"/>
        <v>1.0021865889212829</v>
      </c>
      <c r="H125" s="6">
        <v>17.935388565063477</v>
      </c>
      <c r="I125" s="6">
        <v>14.341354370117188</v>
      </c>
      <c r="J125" s="10">
        <f t="shared" si="35"/>
        <v>7.5875180327180507</v>
      </c>
      <c r="K125" s="6">
        <v>18.906282424926758</v>
      </c>
      <c r="L125" s="6">
        <v>25.781190872192383</v>
      </c>
      <c r="M125" s="8">
        <f t="shared" si="36"/>
        <v>6.0674024575090779E-3</v>
      </c>
      <c r="N125" s="6">
        <v>18.328981399536133</v>
      </c>
      <c r="O125" s="6">
        <v>18.296913146972656</v>
      </c>
      <c r="P125" s="8">
        <f t="shared" si="33"/>
        <v>0.66943053666909857</v>
      </c>
      <c r="Q125" s="6">
        <v>20</v>
      </c>
      <c r="R125" s="6">
        <v>22.1</v>
      </c>
      <c r="S125" s="8">
        <f t="shared" si="43"/>
        <v>0.15142290325857297</v>
      </c>
      <c r="T125" s="6">
        <v>17.711946487426758</v>
      </c>
      <c r="U125" s="6">
        <v>23.541166305541992</v>
      </c>
      <c r="V125" s="8">
        <f t="shared" si="37"/>
        <v>1.2686945025734085E-2</v>
      </c>
      <c r="W125" s="21">
        <v>23.847019195556641</v>
      </c>
      <c r="X125" s="21">
        <v>19.970008850097656</v>
      </c>
      <c r="Y125" s="46">
        <f t="shared" si="39"/>
        <v>8.022063642607062</v>
      </c>
      <c r="Z125" s="6">
        <v>18.660921096801758</v>
      </c>
      <c r="AA125" s="6">
        <v>23.97307014465332</v>
      </c>
      <c r="AB125" s="8">
        <f t="shared" si="40"/>
        <v>1.763320047150355E-2</v>
      </c>
      <c r="AC125" s="6">
        <v>16.924381256103516</v>
      </c>
      <c r="AD125" s="6">
        <v>25.087406158447266</v>
      </c>
      <c r="AE125" s="8">
        <f t="shared" si="41"/>
        <v>2.6484837122352964E-3</v>
      </c>
      <c r="AF125" s="6">
        <v>20.37567138671875</v>
      </c>
      <c r="AG125" s="6">
        <v>23.74150276184082</v>
      </c>
      <c r="AH125" s="8">
        <f t="shared" si="42"/>
        <v>6.3551084952413225E-2</v>
      </c>
      <c r="AI125" s="6">
        <v>18.628686904907227</v>
      </c>
      <c r="AJ125" s="6">
        <v>22.985744476318359</v>
      </c>
      <c r="AK125" s="8">
        <f t="shared" si="34"/>
        <v>3.375338831610239E-2</v>
      </c>
      <c r="AL125" s="6">
        <v>20.021568298339844</v>
      </c>
      <c r="AM125" s="6">
        <v>27.983652114868164</v>
      </c>
      <c r="AN125" s="8">
        <f t="shared" si="44"/>
        <v>2.8262222704035448E-3</v>
      </c>
      <c r="AO125" s="8"/>
      <c r="AP125" s="8"/>
      <c r="AQ125" s="8"/>
      <c r="AR125" s="8"/>
      <c r="AS125" s="8"/>
      <c r="AT125" s="15"/>
      <c r="AU125" s="15"/>
      <c r="AV125" s="15"/>
      <c r="AW125" s="15"/>
    </row>
    <row r="126" spans="1:49" x14ac:dyDescent="0.25">
      <c r="A126" s="39">
        <v>4</v>
      </c>
      <c r="B126" s="17">
        <v>41954</v>
      </c>
      <c r="C126" s="40">
        <v>89</v>
      </c>
      <c r="D126" s="23" t="s">
        <v>77</v>
      </c>
      <c r="E126" s="23">
        <v>250</v>
      </c>
      <c r="F126" s="23">
        <v>27.5</v>
      </c>
      <c r="G126" s="32">
        <f t="shared" si="27"/>
        <v>1.2021036814425243</v>
      </c>
      <c r="H126" s="6">
        <v>18.540441513061523</v>
      </c>
      <c r="I126" s="6">
        <v>17.865629196166992</v>
      </c>
      <c r="J126" s="10">
        <f t="shared" si="35"/>
        <v>1.0307070733423043</v>
      </c>
      <c r="K126" s="6">
        <v>20.509622573852539</v>
      </c>
      <c r="L126" s="6">
        <v>20.503955841064453</v>
      </c>
      <c r="M126" s="8">
        <f t="shared" si="36"/>
        <v>0.62525643991522384</v>
      </c>
      <c r="N126" s="6">
        <v>19.001768112182617</v>
      </c>
      <c r="O126" s="6">
        <v>22.423225402832031</v>
      </c>
      <c r="P126" s="8">
        <f t="shared" si="33"/>
        <v>6.3167276432244651E-2</v>
      </c>
      <c r="Q126" s="6"/>
      <c r="R126" s="6"/>
      <c r="T126" s="6">
        <v>17.529630661010742</v>
      </c>
      <c r="U126" s="6">
        <v>22.87278938293457</v>
      </c>
      <c r="V126" s="8">
        <f t="shared" si="37"/>
        <v>1.7722606145566852E-2</v>
      </c>
      <c r="AI126" s="8"/>
      <c r="AJ126" s="8"/>
      <c r="AK126" s="8"/>
      <c r="AL126" s="8"/>
      <c r="AM126" s="8"/>
      <c r="AN126" s="8"/>
      <c r="AO126" s="8"/>
      <c r="AP126" s="8"/>
      <c r="AQ126" s="8"/>
      <c r="AR126" s="8"/>
      <c r="AS126" s="8"/>
      <c r="AT126" s="15"/>
      <c r="AU126" s="15"/>
      <c r="AV126" s="15"/>
      <c r="AW126" s="15"/>
    </row>
    <row r="127" spans="1:49" x14ac:dyDescent="0.25">
      <c r="A127" s="39">
        <v>4</v>
      </c>
      <c r="B127" s="17">
        <v>41954</v>
      </c>
      <c r="C127" s="40">
        <v>89</v>
      </c>
      <c r="D127" s="23" t="s">
        <v>85</v>
      </c>
      <c r="E127" s="23">
        <v>260</v>
      </c>
      <c r="F127" s="23">
        <v>28</v>
      </c>
      <c r="G127" s="32">
        <f t="shared" si="27"/>
        <v>1.184402332361516</v>
      </c>
      <c r="H127" s="6">
        <v>17.842866897583008</v>
      </c>
      <c r="I127" s="6">
        <v>15.22099494934082</v>
      </c>
      <c r="J127" s="10">
        <f t="shared" si="35"/>
        <v>3.9294332823256535</v>
      </c>
      <c r="K127" s="6">
        <v>22.181438446044922</v>
      </c>
      <c r="L127" s="6">
        <v>21.593538284301758</v>
      </c>
      <c r="M127" s="8">
        <f t="shared" si="36"/>
        <v>0.8933107362281052</v>
      </c>
      <c r="N127" s="6">
        <v>19.120988845825195</v>
      </c>
      <c r="O127" s="6">
        <v>21.578521728515625</v>
      </c>
      <c r="P127" s="8">
        <f t="shared" si="33"/>
        <v>0.1212173847492409</v>
      </c>
      <c r="T127" s="6">
        <v>18.633054733276367</v>
      </c>
      <c r="U127" s="6">
        <v>24.480722427368164</v>
      </c>
      <c r="V127" s="8">
        <f t="shared" si="37"/>
        <v>1.2265418222789589E-2</v>
      </c>
      <c r="AI127" s="6">
        <v>18.071258544921875</v>
      </c>
      <c r="AJ127" s="6">
        <v>23.609724044799805</v>
      </c>
      <c r="AK127" s="8">
        <f t="shared" si="34"/>
        <v>1.5328524133404645E-2</v>
      </c>
      <c r="AL127" s="6">
        <v>20.578241348266602</v>
      </c>
      <c r="AM127" s="6">
        <v>28.329975128173828</v>
      </c>
      <c r="AN127" s="8">
        <f t="shared" ref="AN127" si="45">1.927^AL127/1.972^AM127</f>
        <v>3.2185424189978087E-3</v>
      </c>
      <c r="AO127" s="8"/>
      <c r="AP127" s="8"/>
      <c r="AQ127" s="8"/>
      <c r="AR127" s="8"/>
      <c r="AS127" s="8"/>
      <c r="AT127" s="15"/>
      <c r="AU127" s="15"/>
      <c r="AV127" s="15"/>
      <c r="AW127" s="15"/>
    </row>
    <row r="128" spans="1:49" x14ac:dyDescent="0.25">
      <c r="A128" s="39">
        <v>4</v>
      </c>
      <c r="B128" s="17">
        <v>41954</v>
      </c>
      <c r="C128" s="40">
        <v>89</v>
      </c>
      <c r="D128" s="23" t="s">
        <v>93</v>
      </c>
      <c r="E128" s="23">
        <v>260</v>
      </c>
      <c r="F128" s="23">
        <v>28</v>
      </c>
      <c r="G128" s="32">
        <f t="shared" si="27"/>
        <v>1.184402332361516</v>
      </c>
      <c r="H128" s="6">
        <v>17.220737457275391</v>
      </c>
      <c r="I128" s="6">
        <v>13.707368850708008</v>
      </c>
      <c r="J128" s="10">
        <f t="shared" si="35"/>
        <v>7.3025647118228552</v>
      </c>
      <c r="K128" s="6">
        <v>20.952159881591797</v>
      </c>
      <c r="L128" s="6">
        <v>21.495944976806641</v>
      </c>
      <c r="M128" s="8">
        <f t="shared" si="36"/>
        <v>0.42617160404172744</v>
      </c>
      <c r="N128" s="6">
        <v>19.253124237060547</v>
      </c>
      <c r="O128" s="6">
        <v>21.366750717163086</v>
      </c>
      <c r="P128" s="8">
        <f t="shared" si="33"/>
        <v>0.15263727408406513</v>
      </c>
      <c r="T128" s="6">
        <v>18.186384201049805</v>
      </c>
      <c r="U128" s="6">
        <v>24.237985610961914</v>
      </c>
      <c r="V128" s="8">
        <f t="shared" si="37"/>
        <v>1.0789935753114056E-2</v>
      </c>
      <c r="AI128" s="8"/>
      <c r="AJ128" s="6"/>
      <c r="AK128" s="8"/>
      <c r="AL128" s="8"/>
      <c r="AM128" s="6"/>
      <c r="AN128" s="8"/>
      <c r="AO128" s="8"/>
      <c r="AP128" s="8"/>
      <c r="AQ128" s="8"/>
      <c r="AR128" s="8"/>
      <c r="AS128" s="8"/>
      <c r="AT128" s="15"/>
      <c r="AU128" s="15"/>
      <c r="AV128" s="15"/>
      <c r="AW128" s="15"/>
    </row>
    <row r="129" spans="1:49" x14ac:dyDescent="0.25">
      <c r="A129" s="39">
        <v>4</v>
      </c>
      <c r="B129" s="17">
        <v>41954</v>
      </c>
      <c r="C129" s="40">
        <v>89</v>
      </c>
      <c r="D129" s="23" t="s">
        <v>101</v>
      </c>
      <c r="E129" s="23">
        <v>245</v>
      </c>
      <c r="F129" s="23">
        <v>27.5</v>
      </c>
      <c r="G129" s="32">
        <f t="shared" si="27"/>
        <v>1.1780616078136739</v>
      </c>
      <c r="H129" s="6">
        <v>18.016399383544922</v>
      </c>
      <c r="I129" s="6">
        <v>15.679618835449219</v>
      </c>
      <c r="J129" s="10">
        <f t="shared" si="35"/>
        <v>3.2248892017415067</v>
      </c>
      <c r="K129" s="6">
        <v>23.570714950561523</v>
      </c>
      <c r="L129" s="6">
        <v>22.314962387084961</v>
      </c>
      <c r="M129" s="8">
        <f t="shared" si="36"/>
        <v>1.3615358245483553</v>
      </c>
      <c r="N129" s="6">
        <v>18.703184127807617</v>
      </c>
      <c r="O129" s="6">
        <v>23.638254165649414</v>
      </c>
      <c r="P129" s="8">
        <f t="shared" si="33"/>
        <v>2.2756771864644428E-2</v>
      </c>
      <c r="R129" s="6"/>
      <c r="T129" s="6">
        <v>18.832012176513672</v>
      </c>
      <c r="U129" s="6">
        <v>25.284061431884766</v>
      </c>
      <c r="V129" s="8">
        <f t="shared" si="37"/>
        <v>8.0993743961198204E-3</v>
      </c>
      <c r="AI129" s="8"/>
      <c r="AJ129" s="8"/>
      <c r="AK129" s="8"/>
      <c r="AL129" s="8"/>
      <c r="AM129" s="8"/>
      <c r="AN129" s="8"/>
      <c r="AO129" s="8"/>
      <c r="AP129" s="8"/>
      <c r="AQ129" s="8"/>
      <c r="AR129" s="8"/>
      <c r="AS129" s="8"/>
      <c r="AT129" s="15"/>
      <c r="AU129" s="15"/>
      <c r="AV129" s="15"/>
      <c r="AW129" s="15"/>
    </row>
    <row r="130" spans="1:49" x14ac:dyDescent="0.25">
      <c r="A130" s="39">
        <v>4</v>
      </c>
      <c r="B130" s="17">
        <v>41954</v>
      </c>
      <c r="C130" s="40">
        <v>89</v>
      </c>
      <c r="D130" s="23" t="s">
        <v>109</v>
      </c>
      <c r="E130" s="23">
        <v>220</v>
      </c>
      <c r="F130" s="23">
        <v>27</v>
      </c>
      <c r="G130" s="32">
        <f t="shared" si="27"/>
        <v>1.117715795356399</v>
      </c>
      <c r="H130" s="6">
        <v>18.392984390258789</v>
      </c>
      <c r="I130" s="6">
        <v>15.72350025177002</v>
      </c>
      <c r="J130" s="10">
        <f t="shared" si="35"/>
        <v>4.0073386728143126</v>
      </c>
      <c r="K130" s="6">
        <v>21.607954025268555</v>
      </c>
      <c r="L130" s="6">
        <v>22.110408782958984</v>
      </c>
      <c r="M130" s="8">
        <f t="shared" si="36"/>
        <v>0.43171649901750803</v>
      </c>
      <c r="N130" s="6">
        <v>19.514053344726563</v>
      </c>
      <c r="O130" s="6">
        <v>23.240255355834961</v>
      </c>
      <c r="P130" s="8">
        <f t="shared" si="33"/>
        <v>5.0755728786091213E-2</v>
      </c>
      <c r="R130" s="6"/>
      <c r="T130" s="6">
        <v>19.650394439697266</v>
      </c>
      <c r="U130" s="6">
        <v>24.812091827392578</v>
      </c>
      <c r="V130" s="8">
        <f t="shared" si="37"/>
        <v>1.9088891750823716E-2</v>
      </c>
      <c r="AI130" s="8"/>
      <c r="AJ130" s="8"/>
      <c r="AK130" s="8"/>
      <c r="AL130" s="8"/>
      <c r="AM130" s="8"/>
      <c r="AN130" s="8"/>
      <c r="AO130" s="8"/>
      <c r="AP130" s="8"/>
      <c r="AQ130" s="8"/>
      <c r="AR130" s="8"/>
      <c r="AS130" s="8"/>
      <c r="AT130" s="15"/>
      <c r="AU130" s="15"/>
      <c r="AV130" s="15"/>
      <c r="AW130" s="15"/>
    </row>
    <row r="131" spans="1:49" x14ac:dyDescent="0.25">
      <c r="A131" s="39">
        <v>4</v>
      </c>
      <c r="B131" s="17">
        <v>41954</v>
      </c>
      <c r="C131" s="40">
        <v>89</v>
      </c>
      <c r="D131" s="23" t="s">
        <v>117</v>
      </c>
      <c r="E131" s="23">
        <v>230</v>
      </c>
      <c r="F131" s="23">
        <v>26.5</v>
      </c>
      <c r="G131" s="32">
        <f t="shared" si="27"/>
        <v>1.2359195846235482</v>
      </c>
      <c r="H131" s="6">
        <v>17.394449234008789</v>
      </c>
      <c r="I131" s="6">
        <v>14.714327812194824</v>
      </c>
      <c r="J131" s="10">
        <f t="shared" si="35"/>
        <v>4.1305089406329101</v>
      </c>
      <c r="K131" s="6">
        <v>22.046247482299805</v>
      </c>
      <c r="L131" s="6">
        <v>22.603233337402344</v>
      </c>
      <c r="M131" s="8">
        <f t="shared" si="36"/>
        <v>0.41183482805113891</v>
      </c>
      <c r="N131" s="6">
        <v>18.805038452148438</v>
      </c>
      <c r="O131" s="6">
        <v>22.25067138671875</v>
      </c>
      <c r="P131" s="8">
        <f t="shared" si="33"/>
        <v>6.2421592021003523E-2</v>
      </c>
      <c r="R131" s="6"/>
      <c r="T131" s="6">
        <v>18.274576187133789</v>
      </c>
      <c r="U131" s="6">
        <v>24.424203872680664</v>
      </c>
      <c r="V131" s="8">
        <f t="shared" si="37"/>
        <v>1.007456006997955E-2</v>
      </c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15"/>
      <c r="AU131" s="15"/>
      <c r="AV131" s="15"/>
      <c r="AW131" s="15"/>
    </row>
    <row r="132" spans="1:49" x14ac:dyDescent="0.25">
      <c r="A132" s="39">
        <v>4</v>
      </c>
      <c r="B132" s="17">
        <v>41954</v>
      </c>
      <c r="C132" s="40">
        <v>89</v>
      </c>
      <c r="D132" s="23" t="s">
        <v>125</v>
      </c>
      <c r="E132" s="23">
        <v>245</v>
      </c>
      <c r="F132" s="23">
        <v>28</v>
      </c>
      <c r="G132" s="20">
        <f t="shared" si="27"/>
        <v>1.1160714285714286</v>
      </c>
      <c r="H132" s="6">
        <v>17.338464736938477</v>
      </c>
      <c r="I132" s="6">
        <v>15.478788375854492</v>
      </c>
      <c r="J132" s="10">
        <f t="shared" si="35"/>
        <v>2.3692446243669263</v>
      </c>
      <c r="K132" s="6">
        <v>21.086536407470703</v>
      </c>
      <c r="L132" s="6">
        <v>24.007539749145508</v>
      </c>
      <c r="M132" s="8">
        <f t="shared" si="36"/>
        <v>8.4562783367567423E-2</v>
      </c>
      <c r="N132" s="6">
        <v>22.227775573730469</v>
      </c>
      <c r="O132" s="6">
        <v>24.632200241088867</v>
      </c>
      <c r="P132" s="8">
        <f t="shared" si="33"/>
        <v>0.11697168442450082</v>
      </c>
      <c r="R132" s="6"/>
      <c r="T132" s="6">
        <v>17.202177047729492</v>
      </c>
      <c r="U132" s="6">
        <v>23.726306915283203</v>
      </c>
      <c r="V132" s="8">
        <f t="shared" si="37"/>
        <v>8.0081798982423145E-3</v>
      </c>
      <c r="AH132" s="23"/>
      <c r="AI132" s="5">
        <v>26.876873016357422</v>
      </c>
      <c r="AJ132" s="23" t="s">
        <v>1</v>
      </c>
      <c r="AK132" s="8">
        <v>0</v>
      </c>
      <c r="AT132" s="15"/>
      <c r="AU132" s="15"/>
      <c r="AV132" s="15"/>
      <c r="AW132" s="15"/>
    </row>
    <row r="133" spans="1:49" x14ac:dyDescent="0.25">
      <c r="A133" s="39">
        <v>4</v>
      </c>
      <c r="B133" s="17">
        <v>41954</v>
      </c>
      <c r="C133" s="40">
        <v>89</v>
      </c>
      <c r="D133" s="23" t="s">
        <v>133</v>
      </c>
      <c r="E133" s="23">
        <v>170</v>
      </c>
      <c r="F133" s="23">
        <v>24.5</v>
      </c>
      <c r="G133" s="20">
        <f t="shared" si="27"/>
        <v>1.1559809263147158</v>
      </c>
      <c r="H133" s="6">
        <v>17.446207046508789</v>
      </c>
      <c r="I133" s="6">
        <v>14.383416175842285</v>
      </c>
      <c r="J133" s="10">
        <f t="shared" si="35"/>
        <v>5.3497877169617389</v>
      </c>
      <c r="K133" s="6">
        <v>20.388439178466797</v>
      </c>
      <c r="L133" s="6">
        <v>24.647619247436523</v>
      </c>
      <c r="M133" s="8">
        <f t="shared" si="36"/>
        <v>3.4636999734229505E-2</v>
      </c>
      <c r="N133" s="6">
        <v>19.060392379760742</v>
      </c>
      <c r="O133" s="6">
        <v>23.520133972167969</v>
      </c>
      <c r="P133" s="8">
        <f t="shared" si="33"/>
        <v>3.116787664725559E-2</v>
      </c>
      <c r="R133" s="6"/>
      <c r="T133" s="6">
        <v>17.247381210327148</v>
      </c>
      <c r="U133" s="6">
        <v>23.468381881713867</v>
      </c>
      <c r="V133" s="8">
        <f t="shared" si="37"/>
        <v>9.8282350601271405E-3</v>
      </c>
      <c r="AH133" s="23"/>
      <c r="AT133" s="15"/>
      <c r="AU133" s="15"/>
      <c r="AV133" s="15"/>
      <c r="AW133" s="15"/>
    </row>
    <row r="134" spans="1:49" x14ac:dyDescent="0.25">
      <c r="A134" s="39">
        <v>4</v>
      </c>
      <c r="B134" s="17">
        <v>41954</v>
      </c>
      <c r="C134" s="40">
        <v>89</v>
      </c>
      <c r="D134" s="23" t="s">
        <v>141</v>
      </c>
      <c r="E134" s="23">
        <v>255</v>
      </c>
      <c r="F134" s="23">
        <v>28</v>
      </c>
      <c r="G134" s="20">
        <f t="shared" si="27"/>
        <v>1.1616253644314869</v>
      </c>
      <c r="H134" s="6">
        <v>17.570243835449219</v>
      </c>
      <c r="I134" s="6">
        <v>16.574836730957031</v>
      </c>
      <c r="J134" s="10">
        <f t="shared" si="35"/>
        <v>1.3104102957841031</v>
      </c>
      <c r="K134" s="6">
        <v>20.546316146850586</v>
      </c>
      <c r="L134" s="6">
        <v>24.697759628295898</v>
      </c>
      <c r="M134" s="8">
        <f t="shared" si="36"/>
        <v>3.7130413258659803E-2</v>
      </c>
      <c r="N134" s="6">
        <v>18.667562484741211</v>
      </c>
      <c r="O134" s="6">
        <v>21.722711563110352</v>
      </c>
      <c r="P134" s="8">
        <f t="shared" si="33"/>
        <v>8.1633694540615143E-2</v>
      </c>
      <c r="R134" s="6"/>
      <c r="T134" s="6">
        <v>17.863733291625977</v>
      </c>
      <c r="U134" s="6">
        <v>21.947582244873047</v>
      </c>
      <c r="V134" s="8">
        <f t="shared" si="37"/>
        <v>4.1357787284536235E-2</v>
      </c>
      <c r="AT134" s="15"/>
      <c r="AU134" s="15"/>
      <c r="AV134" s="15"/>
      <c r="AW134" s="15"/>
    </row>
    <row r="135" spans="1:49" x14ac:dyDescent="0.25">
      <c r="A135" s="39">
        <v>4</v>
      </c>
      <c r="B135" s="17">
        <v>41954</v>
      </c>
      <c r="C135" s="40">
        <v>89</v>
      </c>
      <c r="D135" s="23" t="s">
        <v>149</v>
      </c>
      <c r="E135" s="23">
        <v>220</v>
      </c>
      <c r="F135" s="23">
        <v>26.5</v>
      </c>
      <c r="G135" s="20">
        <f t="shared" si="27"/>
        <v>1.1821839505094809</v>
      </c>
      <c r="H135" s="6">
        <v>17.646268844604492</v>
      </c>
      <c r="I135" s="6">
        <v>14.036590576171875</v>
      </c>
      <c r="J135" s="10">
        <f t="shared" si="35"/>
        <v>7.7199015775978905</v>
      </c>
      <c r="K135" s="6">
        <v>20.403591156005859</v>
      </c>
      <c r="L135" s="6">
        <v>22.233770370483398</v>
      </c>
      <c r="M135" s="8">
        <f t="shared" si="36"/>
        <v>0.18018453054610245</v>
      </c>
      <c r="N135" s="6">
        <v>18.657617568969727</v>
      </c>
      <c r="O135" s="6">
        <v>22.415927886962891</v>
      </c>
      <c r="P135" s="8">
        <f t="shared" si="33"/>
        <v>5.0652635026803394E-2</v>
      </c>
      <c r="R135" s="6"/>
      <c r="T135" s="6">
        <v>17.605119705200195</v>
      </c>
      <c r="U135" s="6">
        <v>22.472549438476563</v>
      </c>
      <c r="V135" s="8">
        <f t="shared" si="37"/>
        <v>2.4438050617612887E-2</v>
      </c>
      <c r="AT135" s="15"/>
      <c r="AU135" s="15"/>
      <c r="AV135" s="15"/>
      <c r="AW135" s="15"/>
    </row>
    <row r="136" spans="1:49" x14ac:dyDescent="0.25">
      <c r="A136" s="39">
        <v>4</v>
      </c>
      <c r="B136" s="17">
        <v>41954</v>
      </c>
      <c r="C136" s="40">
        <v>89</v>
      </c>
      <c r="D136" s="23" t="s">
        <v>157</v>
      </c>
      <c r="E136" s="23">
        <v>240</v>
      </c>
      <c r="F136" s="23">
        <v>28</v>
      </c>
      <c r="G136" s="20">
        <f t="shared" si="27"/>
        <v>1.0932944606413995</v>
      </c>
      <c r="H136" s="6">
        <v>17.234134674072266</v>
      </c>
      <c r="I136" s="6">
        <v>13.986222267150879</v>
      </c>
      <c r="J136" s="10">
        <f t="shared" si="35"/>
        <v>6.0961583116727809</v>
      </c>
      <c r="K136" s="6">
        <v>21.236551284790039</v>
      </c>
      <c r="L136" s="6">
        <v>24.89385986328125</v>
      </c>
      <c r="M136" s="8">
        <f t="shared" si="36"/>
        <v>5.1113290241312975E-2</v>
      </c>
      <c r="N136" s="6">
        <v>18.485322952270508</v>
      </c>
      <c r="O136" s="6">
        <v>23.364875793457031</v>
      </c>
      <c r="P136" s="8">
        <f t="shared" si="33"/>
        <v>2.3750194012773725E-2</v>
      </c>
      <c r="R136" s="6"/>
      <c r="T136" s="6">
        <v>18.390432357788086</v>
      </c>
      <c r="U136" s="6">
        <v>23.23921012878418</v>
      </c>
      <c r="V136" s="8">
        <f t="shared" si="37"/>
        <v>2.4304922430572733E-2</v>
      </c>
      <c r="AT136" s="15"/>
      <c r="AU136" s="15"/>
      <c r="AV136" s="15"/>
      <c r="AW136" s="15"/>
    </row>
    <row r="137" spans="1:49" x14ac:dyDescent="0.25">
      <c r="A137" s="39">
        <v>4</v>
      </c>
      <c r="B137" s="17">
        <v>41954</v>
      </c>
      <c r="C137" s="40">
        <v>89</v>
      </c>
      <c r="D137" s="23" t="s">
        <v>165</v>
      </c>
      <c r="E137" s="23">
        <v>250</v>
      </c>
      <c r="F137" s="23">
        <v>28.5</v>
      </c>
      <c r="G137" s="20">
        <f t="shared" si="27"/>
        <v>1.0799544259232261</v>
      </c>
      <c r="H137" s="6">
        <v>17.359182357788086</v>
      </c>
      <c r="I137" s="6">
        <v>16.431360244750977</v>
      </c>
      <c r="J137" s="10">
        <f t="shared" si="35"/>
        <v>1.2577431139747961</v>
      </c>
      <c r="K137" s="6">
        <v>20.518817901611328</v>
      </c>
      <c r="L137" s="6">
        <v>23.831521987915039</v>
      </c>
      <c r="M137" s="8">
        <f t="shared" si="36"/>
        <v>6.56682589446584E-2</v>
      </c>
      <c r="N137" s="6">
        <v>18.70460319519043</v>
      </c>
      <c r="O137" s="6">
        <v>23.337326049804688</v>
      </c>
      <c r="P137" s="8">
        <f t="shared" si="33"/>
        <v>2.7942206833729322E-2</v>
      </c>
      <c r="R137" s="6"/>
      <c r="T137" s="6">
        <v>18.267431259155273</v>
      </c>
      <c r="U137" s="6">
        <v>23.447193145751953</v>
      </c>
      <c r="V137" s="8">
        <f t="shared" si="37"/>
        <v>1.9467843506507956E-2</v>
      </c>
      <c r="AT137" s="15"/>
      <c r="AU137" s="15"/>
      <c r="AV137" s="15"/>
      <c r="AW137" s="15"/>
    </row>
    <row r="138" spans="1:49" x14ac:dyDescent="0.25">
      <c r="A138" s="39">
        <v>4</v>
      </c>
      <c r="B138" s="17">
        <v>41954</v>
      </c>
      <c r="C138" s="40">
        <v>89</v>
      </c>
      <c r="D138" s="23" t="s">
        <v>173</v>
      </c>
      <c r="E138" s="23">
        <v>200</v>
      </c>
      <c r="F138" s="23">
        <v>26.5</v>
      </c>
      <c r="G138" s="20">
        <f t="shared" si="27"/>
        <v>1.0747126822813464</v>
      </c>
      <c r="H138" s="6">
        <v>17.462915420532227</v>
      </c>
      <c r="I138" s="6">
        <v>13.290148735046387</v>
      </c>
      <c r="J138" s="10">
        <f t="shared" si="35"/>
        <v>11.363407549123874</v>
      </c>
      <c r="K138" s="6">
        <v>21.012506484985352</v>
      </c>
      <c r="L138" s="6">
        <v>25.463695526123047</v>
      </c>
      <c r="M138" s="8">
        <f t="shared" si="36"/>
        <v>2.9968092218299665E-2</v>
      </c>
      <c r="N138" s="6">
        <v>19.513088226318359</v>
      </c>
      <c r="O138" s="6">
        <v>24.293729782104492</v>
      </c>
      <c r="P138" s="8">
        <f t="shared" si="33"/>
        <v>2.4804657516909197E-2</v>
      </c>
      <c r="R138" s="6"/>
      <c r="T138" s="6">
        <v>17.304042816162109</v>
      </c>
      <c r="U138" s="6">
        <v>22.718452453613281</v>
      </c>
      <c r="V138" s="8">
        <f t="shared" si="37"/>
        <v>1.6973709344858475E-2</v>
      </c>
      <c r="AT138" s="15"/>
      <c r="AU138" s="15"/>
      <c r="AV138" s="15"/>
      <c r="AW138" s="15"/>
    </row>
    <row r="139" spans="1:49" x14ac:dyDescent="0.25">
      <c r="A139" s="39">
        <v>4</v>
      </c>
      <c r="B139" s="17">
        <v>41954</v>
      </c>
      <c r="C139" s="40">
        <v>89</v>
      </c>
      <c r="D139" s="23" t="s">
        <v>181</v>
      </c>
      <c r="E139" s="23">
        <v>200</v>
      </c>
      <c r="F139" s="23">
        <v>26</v>
      </c>
      <c r="G139" s="20">
        <f t="shared" si="27"/>
        <v>1.1379153390987711</v>
      </c>
      <c r="H139" s="6">
        <v>18.607570648193359</v>
      </c>
      <c r="I139" s="6">
        <v>14.230388641357422</v>
      </c>
      <c r="J139" s="10">
        <f t="shared" si="35"/>
        <v>12.715009262898626</v>
      </c>
      <c r="K139" s="6">
        <v>21.465801239013672</v>
      </c>
      <c r="L139" s="6">
        <v>24.620063781738281</v>
      </c>
      <c r="M139" s="8">
        <f t="shared" si="36"/>
        <v>7.1546322307335555E-2</v>
      </c>
      <c r="N139" s="6">
        <v>19.942485809326172</v>
      </c>
      <c r="O139" s="6">
        <v>23.721464157104492</v>
      </c>
      <c r="P139" s="8">
        <f t="shared" si="33"/>
        <v>4.8487058957906448E-2</v>
      </c>
      <c r="R139" s="6"/>
      <c r="T139" s="6">
        <v>18.016456604003906</v>
      </c>
      <c r="U139" s="6">
        <v>23.801492691040039</v>
      </c>
      <c r="V139" s="8">
        <f t="shared" si="37"/>
        <v>1.2981783799653103E-2</v>
      </c>
      <c r="AT139" s="15"/>
      <c r="AU139" s="15"/>
      <c r="AV139" s="15"/>
      <c r="AW139" s="15"/>
    </row>
    <row r="140" spans="1:49" x14ac:dyDescent="0.25">
      <c r="A140" s="39">
        <v>4</v>
      </c>
      <c r="B140" s="17">
        <v>41954</v>
      </c>
      <c r="C140" s="40">
        <v>89</v>
      </c>
      <c r="D140" s="23" t="s">
        <v>189</v>
      </c>
      <c r="E140" s="23">
        <v>245</v>
      </c>
      <c r="F140" s="23">
        <v>28.5</v>
      </c>
      <c r="G140" s="20">
        <f t="shared" si="27"/>
        <v>1.0583553374047616</v>
      </c>
      <c r="H140" s="6">
        <v>18.200202941894531</v>
      </c>
      <c r="I140" s="6">
        <v>16.977277755737305</v>
      </c>
      <c r="J140" s="10">
        <f t="shared" si="35"/>
        <v>1.5072610891965896</v>
      </c>
      <c r="K140" s="6">
        <v>22.113554000854492</v>
      </c>
      <c r="L140" s="6">
        <v>22.960292816162109</v>
      </c>
      <c r="M140" s="8">
        <f t="shared" si="36"/>
        <v>0.3377521792651848</v>
      </c>
      <c r="N140" s="6">
        <v>19.023576736450195</v>
      </c>
      <c r="O140" s="6">
        <v>22.53950309753418</v>
      </c>
      <c r="P140" s="8">
        <f t="shared" si="33"/>
        <v>5.9212573181998983E-2</v>
      </c>
      <c r="R140" s="6"/>
      <c r="T140" s="6">
        <v>18.288524627685547</v>
      </c>
      <c r="U140" s="6">
        <v>22.246070861816406</v>
      </c>
      <c r="V140" s="8">
        <f t="shared" si="37"/>
        <v>4.4621711451250573E-2</v>
      </c>
      <c r="AT140" s="15"/>
      <c r="AU140" s="15"/>
      <c r="AV140" s="15"/>
      <c r="AW140" s="15"/>
    </row>
    <row r="141" spans="1:49" x14ac:dyDescent="0.25">
      <c r="A141" s="39">
        <v>4</v>
      </c>
      <c r="B141" s="17">
        <v>41954</v>
      </c>
      <c r="C141" s="40">
        <v>89</v>
      </c>
      <c r="D141" s="23" t="s">
        <v>197</v>
      </c>
      <c r="E141" s="23">
        <v>265</v>
      </c>
      <c r="F141" s="23">
        <v>29</v>
      </c>
      <c r="G141" s="20">
        <f t="shared" si="27"/>
        <v>1.0865554143261307</v>
      </c>
      <c r="H141" s="6">
        <v>18.648639678955078</v>
      </c>
      <c r="I141" s="6">
        <v>15.77738094329834</v>
      </c>
      <c r="J141" s="10">
        <f t="shared" si="35"/>
        <v>4.5687540186293178</v>
      </c>
      <c r="K141" s="6">
        <v>20.802433013916016</v>
      </c>
      <c r="L141" s="6">
        <v>24.931737899780273</v>
      </c>
      <c r="M141" s="8">
        <f t="shared" si="36"/>
        <v>3.7470629218801961E-2</v>
      </c>
      <c r="N141" s="6">
        <v>18.157747268676758</v>
      </c>
      <c r="O141" s="6">
        <v>22.808084487915039</v>
      </c>
      <c r="P141" s="8">
        <f t="shared" si="33"/>
        <v>2.7960725958498984E-2</v>
      </c>
      <c r="R141" s="6"/>
      <c r="T141" s="6">
        <v>18.895914077758789</v>
      </c>
      <c r="U141" s="6">
        <v>24.092218399047852</v>
      </c>
      <c r="V141" s="8">
        <f t="shared" si="37"/>
        <v>1.8973117869923863E-2</v>
      </c>
      <c r="AT141" s="15"/>
      <c r="AU141" s="15"/>
      <c r="AV141" s="15"/>
      <c r="AW141" s="15"/>
    </row>
    <row r="142" spans="1:49" x14ac:dyDescent="0.25">
      <c r="A142" s="39">
        <v>4</v>
      </c>
      <c r="B142" s="17">
        <v>41954</v>
      </c>
      <c r="C142" s="40">
        <v>89</v>
      </c>
      <c r="D142" s="23" t="s">
        <v>204</v>
      </c>
      <c r="E142" s="23">
        <v>295</v>
      </c>
      <c r="F142" s="23">
        <v>29.5</v>
      </c>
      <c r="G142" s="20">
        <f t="shared" si="27"/>
        <v>1.1490950876185004</v>
      </c>
      <c r="H142" s="6">
        <v>17.935161590576172</v>
      </c>
      <c r="I142" s="6">
        <v>17.108800888061523</v>
      </c>
      <c r="J142" s="10">
        <f t="shared" si="35"/>
        <v>1.1584998249086944</v>
      </c>
      <c r="K142" s="6">
        <v>22.038074493408203</v>
      </c>
      <c r="L142" s="6">
        <v>25.050933837890625</v>
      </c>
      <c r="M142" s="8">
        <f t="shared" si="36"/>
        <v>7.7723248413530024E-2</v>
      </c>
      <c r="N142" s="6">
        <v>20.006418228149414</v>
      </c>
      <c r="O142" s="6">
        <v>28.599325180053711</v>
      </c>
      <c r="P142" s="8">
        <f t="shared" si="33"/>
        <v>1.8421462006445184E-3</v>
      </c>
      <c r="R142" s="6"/>
      <c r="T142" s="6">
        <v>17.389842987060547</v>
      </c>
      <c r="U142" s="6">
        <v>23.204439163208008</v>
      </c>
      <c r="V142" s="8">
        <f t="shared" si="37"/>
        <v>1.2909184914558391E-2</v>
      </c>
      <c r="AT142" s="15"/>
      <c r="AU142" s="15"/>
      <c r="AV142" s="15"/>
      <c r="AW142" s="15"/>
    </row>
    <row r="143" spans="1:49" x14ac:dyDescent="0.25">
      <c r="A143" s="39">
        <v>4</v>
      </c>
      <c r="B143" s="17">
        <v>41954</v>
      </c>
      <c r="C143" s="40">
        <v>89</v>
      </c>
      <c r="D143" s="23" t="s">
        <v>211</v>
      </c>
      <c r="E143" s="23">
        <v>235</v>
      </c>
      <c r="F143" s="23">
        <v>27.5</v>
      </c>
      <c r="G143" s="20">
        <f t="shared" si="27"/>
        <v>1.1299774605559729</v>
      </c>
      <c r="H143" s="6">
        <v>18.025938034057617</v>
      </c>
      <c r="I143" s="6">
        <v>17.225996017456055</v>
      </c>
      <c r="J143" s="10">
        <f t="shared" si="35"/>
        <v>1.13552020897484</v>
      </c>
      <c r="K143" s="6">
        <v>20.865619659423828</v>
      </c>
      <c r="L143" s="6">
        <v>24.453893661499023</v>
      </c>
      <c r="M143" s="8">
        <f t="shared" si="36"/>
        <v>5.4027052391756133E-2</v>
      </c>
      <c r="N143" s="6">
        <v>19.062740325927734</v>
      </c>
      <c r="O143" s="6">
        <v>22.860469818115234</v>
      </c>
      <c r="P143" s="8">
        <f t="shared" si="33"/>
        <v>4.8855742842568037E-2</v>
      </c>
      <c r="R143" s="6"/>
      <c r="T143" s="6">
        <v>18.684991836547852</v>
      </c>
      <c r="U143" s="6">
        <v>23.602785110473633</v>
      </c>
      <c r="V143" s="8">
        <f t="shared" si="37"/>
        <v>2.3034992442970931E-2</v>
      </c>
    </row>
    <row r="144" spans="1:49" x14ac:dyDescent="0.25">
      <c r="A144" s="39">
        <v>4</v>
      </c>
      <c r="B144" s="17">
        <v>41954</v>
      </c>
      <c r="C144" s="40">
        <v>89</v>
      </c>
      <c r="D144" s="23" t="s">
        <v>218</v>
      </c>
      <c r="E144" s="23">
        <v>245</v>
      </c>
      <c r="F144" s="23">
        <v>27.5</v>
      </c>
      <c r="G144" s="20">
        <f t="shared" si="27"/>
        <v>1.1780616078136739</v>
      </c>
      <c r="H144" s="6">
        <v>17.312112808227539</v>
      </c>
      <c r="I144" s="6">
        <v>14.011931419372559</v>
      </c>
      <c r="J144" s="10">
        <f t="shared" si="35"/>
        <v>6.305056383150081</v>
      </c>
      <c r="K144" s="6">
        <v>21.594369888305664</v>
      </c>
      <c r="L144" s="6">
        <v>26.537435531616211</v>
      </c>
      <c r="M144" s="8">
        <f t="shared" si="36"/>
        <v>2.117229773752724E-2</v>
      </c>
      <c r="N144" s="6">
        <v>19.429922103881836</v>
      </c>
      <c r="O144" s="6">
        <v>23.603172302246094</v>
      </c>
      <c r="P144" s="8">
        <f t="shared" si="33"/>
        <v>3.753970888765025E-2</v>
      </c>
      <c r="R144" s="6"/>
      <c r="T144" s="6">
        <v>18.621374130249023</v>
      </c>
      <c r="U144" s="6">
        <v>24.504575729370117</v>
      </c>
      <c r="V144" s="8">
        <f t="shared" si="37"/>
        <v>1.1976233847243738E-2</v>
      </c>
    </row>
    <row r="145" spans="1:43" x14ac:dyDescent="0.25">
      <c r="A145" s="39">
        <v>4</v>
      </c>
      <c r="B145" s="17">
        <v>41954</v>
      </c>
      <c r="C145" s="40">
        <v>89</v>
      </c>
      <c r="D145" s="23" t="s">
        <v>225</v>
      </c>
      <c r="E145" s="23">
        <v>270</v>
      </c>
      <c r="F145" s="23">
        <v>28</v>
      </c>
      <c r="G145" s="20">
        <f t="shared" si="27"/>
        <v>1.2299562682215743</v>
      </c>
      <c r="H145" s="6">
        <v>16.563789367675781</v>
      </c>
      <c r="I145" s="6">
        <v>14.211633682250977</v>
      </c>
      <c r="J145" s="10">
        <f t="shared" si="35"/>
        <v>3.3698590206146437</v>
      </c>
      <c r="K145" s="6">
        <v>21.171173095703125</v>
      </c>
      <c r="L145" s="6">
        <v>25.170625686645508</v>
      </c>
      <c r="M145" s="8">
        <f t="shared" si="36"/>
        <v>4.0577812731375756E-2</v>
      </c>
      <c r="N145" s="6">
        <v>19.890625</v>
      </c>
      <c r="O145" s="6">
        <v>22.461982727050781</v>
      </c>
      <c r="P145" s="8">
        <f t="shared" si="33"/>
        <v>0.11022533399652945</v>
      </c>
      <c r="R145" s="6"/>
      <c r="T145" s="6">
        <v>18.38885498046875</v>
      </c>
      <c r="U145" s="6">
        <v>23.833648681640625</v>
      </c>
      <c r="V145" s="8">
        <f t="shared" si="37"/>
        <v>1.621589173858386E-2</v>
      </c>
    </row>
    <row r="146" spans="1:43" x14ac:dyDescent="0.25">
      <c r="A146" s="39">
        <v>4</v>
      </c>
      <c r="B146" s="17">
        <v>41954</v>
      </c>
      <c r="C146" s="40">
        <v>89</v>
      </c>
      <c r="D146" s="23" t="s">
        <v>232</v>
      </c>
      <c r="E146" s="23">
        <v>250</v>
      </c>
      <c r="F146" s="23">
        <v>28</v>
      </c>
      <c r="G146" s="20">
        <f t="shared" si="27"/>
        <v>1.1388483965014577</v>
      </c>
      <c r="H146" s="6">
        <v>18.011600494384766</v>
      </c>
      <c r="I146" s="6">
        <v>16.266889572143555</v>
      </c>
      <c r="J146" s="10">
        <f t="shared" si="35"/>
        <v>2.1575331816924823</v>
      </c>
      <c r="K146" s="6">
        <v>20.946844100952148</v>
      </c>
      <c r="L146" s="6">
        <v>25.99420166015625</v>
      </c>
      <c r="M146" s="8">
        <f t="shared" si="36"/>
        <v>2.0021801844570482E-2</v>
      </c>
      <c r="N146" s="6">
        <v>19.183479309082031</v>
      </c>
      <c r="O146" s="6">
        <v>22.254472732543945</v>
      </c>
      <c r="P146" s="8">
        <f t="shared" si="33"/>
        <v>7.9804003302921922E-2</v>
      </c>
      <c r="R146" s="6"/>
      <c r="T146" s="6">
        <v>17.576690673828125</v>
      </c>
      <c r="U146" s="6">
        <v>24.199216842651367</v>
      </c>
      <c r="V146" s="8">
        <f t="shared" si="37"/>
        <v>7.426112069502157E-3</v>
      </c>
    </row>
    <row r="147" spans="1:43" x14ac:dyDescent="0.25">
      <c r="A147" s="41">
        <v>5</v>
      </c>
      <c r="B147" s="13">
        <v>42012</v>
      </c>
      <c r="C147" s="8">
        <v>147</v>
      </c>
      <c r="D147" s="23" t="s">
        <v>6</v>
      </c>
      <c r="E147" s="23">
        <v>365</v>
      </c>
      <c r="F147" s="23">
        <v>32.5</v>
      </c>
      <c r="G147" s="20">
        <f t="shared" si="27"/>
        <v>1.0632680928538916</v>
      </c>
      <c r="H147" s="6">
        <v>16.337099075317383</v>
      </c>
      <c r="I147" s="6">
        <v>16.934169769287109</v>
      </c>
      <c r="J147" s="11">
        <f>1.927^H147/1.972^I147</f>
        <v>0.45723251511606444</v>
      </c>
      <c r="K147" s="6">
        <v>19.86744499206543</v>
      </c>
      <c r="L147" s="6">
        <v>26.882183074951172</v>
      </c>
      <c r="M147" s="8">
        <f>1.927^K147/1.972^L147</f>
        <v>5.3967243270675574E-3</v>
      </c>
      <c r="N147" s="6">
        <v>18.868558883666992</v>
      </c>
      <c r="O147" s="6">
        <v>26.212621688842773</v>
      </c>
      <c r="P147" s="8">
        <f>1.927^N147/1.972^O147</f>
        <v>4.4159497897987279E-3</v>
      </c>
      <c r="T147" s="6">
        <v>18.360200881958008</v>
      </c>
      <c r="U147" s="6">
        <v>26.693479537963867</v>
      </c>
      <c r="V147" s="8">
        <f>1.927^T147/1.972^U147</f>
        <v>2.2824113842034935E-3</v>
      </c>
      <c r="X147" s="23"/>
      <c r="Y147" s="23"/>
    </row>
    <row r="148" spans="1:43" x14ac:dyDescent="0.25">
      <c r="A148" s="41">
        <v>5</v>
      </c>
      <c r="B148" s="13">
        <v>42012</v>
      </c>
      <c r="C148" s="8">
        <v>147</v>
      </c>
      <c r="D148" s="23" t="s">
        <v>14</v>
      </c>
      <c r="E148" s="23">
        <v>410</v>
      </c>
      <c r="F148" s="23">
        <v>33</v>
      </c>
      <c r="G148" s="20">
        <f t="shared" ref="G148:G161" si="46">100*E148/(F148^3)</f>
        <v>1.1408854384060996</v>
      </c>
      <c r="H148" s="6">
        <v>17.191741943359375</v>
      </c>
      <c r="I148" s="6">
        <v>16.773534774780273</v>
      </c>
      <c r="J148" s="11">
        <f t="shared" ref="J148:J176" si="47">1.927^H148/1.972^I148</f>
        <v>0.89326764224958977</v>
      </c>
      <c r="K148" s="6">
        <v>19.268016815185547</v>
      </c>
      <c r="L148" s="6">
        <v>24.551923751831055</v>
      </c>
      <c r="M148" s="8">
        <f t="shared" ref="M148:M176" si="48">1.927^K148/1.972^L148</f>
        <v>1.7724487449171742E-2</v>
      </c>
      <c r="N148" s="6">
        <v>17.666833877563477</v>
      </c>
      <c r="O148" s="6">
        <v>24.777971267700195</v>
      </c>
      <c r="P148" s="8">
        <f t="shared" ref="P148:P176" si="49">1.927^N148/1.972^O148</f>
        <v>5.3181792347070083E-3</v>
      </c>
      <c r="T148" s="6">
        <v>18.868770599365234</v>
      </c>
      <c r="U148" s="6">
        <v>24.88916015625</v>
      </c>
      <c r="V148" s="8">
        <f t="shared" ref="V148:V176" si="50">1.927^T148/1.972^U148</f>
        <v>1.0848817226200621E-2</v>
      </c>
      <c r="X148" s="23"/>
      <c r="Y148" s="23"/>
      <c r="AE148" s="23"/>
      <c r="AF148" s="23"/>
    </row>
    <row r="149" spans="1:43" x14ac:dyDescent="0.25">
      <c r="A149" s="41">
        <v>5</v>
      </c>
      <c r="B149" s="13">
        <v>42012</v>
      </c>
      <c r="C149" s="8">
        <v>147</v>
      </c>
      <c r="D149" s="23" t="s">
        <v>22</v>
      </c>
      <c r="E149" s="23">
        <v>290</v>
      </c>
      <c r="F149" s="23">
        <v>29</v>
      </c>
      <c r="G149" s="20">
        <f t="shared" si="46"/>
        <v>1.1890606420927468</v>
      </c>
      <c r="H149" s="6">
        <v>16.867687225341797</v>
      </c>
      <c r="I149" s="6">
        <v>16.653133392333984</v>
      </c>
      <c r="J149" s="11">
        <f t="shared" si="47"/>
        <v>0.78373914430333713</v>
      </c>
      <c r="K149" s="6">
        <v>21.119333267211914</v>
      </c>
      <c r="L149" s="6">
        <v>26.003091812133789</v>
      </c>
      <c r="M149" s="8">
        <f t="shared" si="48"/>
        <v>2.2285398327803234E-2</v>
      </c>
      <c r="N149" s="6">
        <v>18.168863296508789</v>
      </c>
      <c r="O149" s="6">
        <v>27.302942276000977</v>
      </c>
      <c r="P149" s="8">
        <f t="shared" si="49"/>
        <v>1.3309157735609516E-3</v>
      </c>
      <c r="T149" s="6">
        <v>19.758848190307617</v>
      </c>
      <c r="U149" s="6">
        <v>26.489933013916016</v>
      </c>
      <c r="V149" s="8">
        <f t="shared" si="50"/>
        <v>6.5594925749519516E-3</v>
      </c>
      <c r="X149" s="23"/>
      <c r="Y149" s="23"/>
      <c r="AE149" s="23"/>
      <c r="AF149" s="23"/>
    </row>
    <row r="150" spans="1:43" x14ac:dyDescent="0.25">
      <c r="A150" s="41">
        <v>5</v>
      </c>
      <c r="B150" s="13">
        <v>42012</v>
      </c>
      <c r="C150" s="8">
        <v>147</v>
      </c>
      <c r="D150" s="23" t="s">
        <v>30</v>
      </c>
      <c r="E150" s="23">
        <v>250</v>
      </c>
      <c r="F150" s="23">
        <v>28</v>
      </c>
      <c r="G150" s="20">
        <f t="shared" si="46"/>
        <v>1.1388483965014577</v>
      </c>
      <c r="H150" s="6">
        <v>16.663089752197266</v>
      </c>
      <c r="I150" s="6">
        <v>13.632440567016602</v>
      </c>
      <c r="J150" s="11">
        <f t="shared" si="47"/>
        <v>5.3297722148485143</v>
      </c>
      <c r="K150" s="6">
        <v>20.903041839599609</v>
      </c>
      <c r="L150" s="6">
        <v>25.903493881225586</v>
      </c>
      <c r="M150" s="8">
        <f t="shared" si="48"/>
        <v>2.0690693453253018E-2</v>
      </c>
      <c r="N150" s="6">
        <v>17.824743270874023</v>
      </c>
      <c r="O150" s="6">
        <v>24.394981384277344</v>
      </c>
      <c r="P150" s="8">
        <f t="shared" si="49"/>
        <v>7.6505883004354376E-3</v>
      </c>
      <c r="T150" s="6">
        <v>18.587371826171875</v>
      </c>
      <c r="U150" s="6">
        <v>25.086786270141602</v>
      </c>
      <c r="V150" s="8">
        <f t="shared" si="50"/>
        <v>7.8874336846105862E-3</v>
      </c>
      <c r="X150" s="23"/>
      <c r="Y150" s="23"/>
      <c r="AE150" s="23"/>
      <c r="AF150" s="23"/>
    </row>
    <row r="151" spans="1:43" x14ac:dyDescent="0.25">
      <c r="A151" s="41">
        <v>5</v>
      </c>
      <c r="B151" s="13">
        <v>42012</v>
      </c>
      <c r="C151" s="8">
        <v>147</v>
      </c>
      <c r="D151" s="23" t="s">
        <v>38</v>
      </c>
      <c r="E151" s="23">
        <v>485</v>
      </c>
      <c r="F151" s="23">
        <v>35</v>
      </c>
      <c r="G151" s="20">
        <f t="shared" si="46"/>
        <v>1.1311953352769679</v>
      </c>
      <c r="H151" s="6">
        <v>17.440357208251953</v>
      </c>
      <c r="I151" s="6">
        <v>15.35491943359375</v>
      </c>
      <c r="J151" s="11">
        <f t="shared" si="47"/>
        <v>2.7552880773453552</v>
      </c>
      <c r="K151" s="6">
        <v>19.292924880981445</v>
      </c>
      <c r="L151" s="6">
        <v>26.580890655517578</v>
      </c>
      <c r="M151" s="8">
        <f t="shared" si="48"/>
        <v>4.5426907901719507E-3</v>
      </c>
      <c r="N151" s="6">
        <v>18.913742065429688</v>
      </c>
      <c r="O151" s="6">
        <v>24.90461540222168</v>
      </c>
      <c r="P151" s="8">
        <f t="shared" si="49"/>
        <v>1.1056968747730885E-2</v>
      </c>
      <c r="T151" s="6">
        <v>17.800468444824219</v>
      </c>
      <c r="U151" s="6">
        <v>26.719598770141602</v>
      </c>
      <c r="V151" s="8">
        <f t="shared" si="50"/>
        <v>1.5532224041672549E-3</v>
      </c>
      <c r="X151" s="23"/>
      <c r="Y151" s="23"/>
      <c r="AE151" s="23"/>
      <c r="AF151" s="23"/>
    </row>
    <row r="152" spans="1:43" x14ac:dyDescent="0.25">
      <c r="A152" s="41">
        <v>5</v>
      </c>
      <c r="B152" s="13">
        <v>42012</v>
      </c>
      <c r="C152" s="8">
        <v>147</v>
      </c>
      <c r="D152" s="23" t="s">
        <v>46</v>
      </c>
      <c r="E152" s="23">
        <v>245</v>
      </c>
      <c r="F152" s="23">
        <v>28.5</v>
      </c>
      <c r="G152" s="20">
        <f t="shared" si="46"/>
        <v>1.0583553374047616</v>
      </c>
      <c r="H152" s="6">
        <v>17.533832550048828</v>
      </c>
      <c r="I152" s="6">
        <v>13.753903388977051</v>
      </c>
      <c r="J152" s="11">
        <f t="shared" si="47"/>
        <v>8.6885463876812459</v>
      </c>
      <c r="K152" s="6">
        <v>20.303287506103516</v>
      </c>
      <c r="L152" s="6">
        <v>22.341476440429688</v>
      </c>
      <c r="M152" s="8">
        <f t="shared" si="48"/>
        <v>0.15681209697568546</v>
      </c>
      <c r="N152" s="6">
        <v>17.792312622070313</v>
      </c>
      <c r="O152" s="6">
        <v>22.074090957641602</v>
      </c>
      <c r="P152" s="8">
        <f t="shared" si="49"/>
        <v>3.6216173222163466E-2</v>
      </c>
      <c r="T152" s="6">
        <v>18.998928070068359</v>
      </c>
      <c r="U152" s="6">
        <v>24.783367156982422</v>
      </c>
      <c r="V152" s="8">
        <f t="shared" si="50"/>
        <v>1.2695826026363577E-2</v>
      </c>
      <c r="X152" s="23"/>
      <c r="Y152" s="23"/>
      <c r="AE152" s="23"/>
      <c r="AF152" s="23"/>
    </row>
    <row r="153" spans="1:43" x14ac:dyDescent="0.25">
      <c r="A153" s="41">
        <v>5</v>
      </c>
      <c r="B153" s="13">
        <v>42012</v>
      </c>
      <c r="C153" s="8">
        <v>147</v>
      </c>
      <c r="D153" s="23" t="s">
        <v>54</v>
      </c>
      <c r="E153" s="23">
        <v>285</v>
      </c>
      <c r="F153" s="23">
        <v>29.5</v>
      </c>
      <c r="G153" s="20">
        <f t="shared" si="46"/>
        <v>1.1101427117670259</v>
      </c>
      <c r="H153" s="6">
        <v>16.638132095336914</v>
      </c>
      <c r="I153" s="6">
        <v>16.958227157592773</v>
      </c>
      <c r="J153" s="11">
        <f t="shared" si="47"/>
        <v>0.54802607115536095</v>
      </c>
      <c r="K153" s="6">
        <v>19.822694778442383</v>
      </c>
      <c r="L153" s="6">
        <v>24.618417739868164</v>
      </c>
      <c r="M153" s="8">
        <f t="shared" si="48"/>
        <v>2.4377084228663113E-2</v>
      </c>
      <c r="N153" s="6">
        <v>18.02227783203125</v>
      </c>
      <c r="O153" s="6">
        <v>26.588150024414063</v>
      </c>
      <c r="P153" s="8">
        <f t="shared" si="49"/>
        <v>1.9642114048944448E-3</v>
      </c>
      <c r="T153" s="6">
        <v>19.207624435424805</v>
      </c>
      <c r="U153" s="6">
        <v>26.019412994384766</v>
      </c>
      <c r="V153" s="8">
        <f t="shared" si="50"/>
        <v>6.2892126848223054E-3</v>
      </c>
      <c r="X153" s="23"/>
      <c r="Y153" s="23"/>
      <c r="AE153" s="23"/>
      <c r="AF153" s="23"/>
    </row>
    <row r="154" spans="1:43" x14ac:dyDescent="0.25">
      <c r="A154" s="41">
        <v>5</v>
      </c>
      <c r="B154" s="13">
        <v>42012</v>
      </c>
      <c r="C154" s="8">
        <v>147</v>
      </c>
      <c r="D154" s="23" t="s">
        <v>62</v>
      </c>
      <c r="E154" s="23">
        <v>330</v>
      </c>
      <c r="F154" s="23">
        <v>30</v>
      </c>
      <c r="G154" s="20">
        <f t="shared" si="46"/>
        <v>1.2222222222222223</v>
      </c>
      <c r="H154" s="6">
        <v>16.750217437744141</v>
      </c>
      <c r="I154" s="6">
        <v>14.69621467590332</v>
      </c>
      <c r="J154" s="11">
        <f t="shared" si="47"/>
        <v>2.7404090738485993</v>
      </c>
      <c r="K154" s="6">
        <v>19.595670700073242</v>
      </c>
      <c r="L154" s="6">
        <v>26.174781799316406</v>
      </c>
      <c r="M154" s="8">
        <f t="shared" si="48"/>
        <v>7.3000230708611408E-3</v>
      </c>
      <c r="N154" s="6">
        <v>19.221492767333984</v>
      </c>
      <c r="O154" s="6">
        <v>25.757785797119141</v>
      </c>
      <c r="P154" s="8">
        <f t="shared" si="49"/>
        <v>7.5805860917705558E-3</v>
      </c>
      <c r="T154" s="6">
        <v>16.905839920043945</v>
      </c>
      <c r="U154" s="6">
        <v>25.544620513916016</v>
      </c>
      <c r="V154" s="8">
        <f t="shared" si="50"/>
        <v>1.9181366599625583E-3</v>
      </c>
      <c r="X154" s="23"/>
      <c r="Y154" s="23"/>
      <c r="AE154" s="23"/>
      <c r="AI154" s="8"/>
      <c r="AJ154" s="8"/>
      <c r="AK154" s="8"/>
      <c r="AL154" s="8"/>
      <c r="AM154" s="8"/>
      <c r="AN154" s="8"/>
      <c r="AO154" s="8"/>
      <c r="AP154" s="8"/>
      <c r="AQ154" s="8"/>
    </row>
    <row r="155" spans="1:43" x14ac:dyDescent="0.25">
      <c r="A155" s="41">
        <v>5</v>
      </c>
      <c r="B155" s="13">
        <v>42012</v>
      </c>
      <c r="C155" s="8">
        <v>147</v>
      </c>
      <c r="D155" s="23" t="s">
        <v>70</v>
      </c>
      <c r="E155" s="23">
        <v>285</v>
      </c>
      <c r="F155" s="23">
        <v>30</v>
      </c>
      <c r="G155" s="20">
        <f t="shared" si="46"/>
        <v>1.0555555555555556</v>
      </c>
      <c r="H155" s="6">
        <v>18.472898483276367</v>
      </c>
      <c r="I155" s="6">
        <v>12.571761131286621</v>
      </c>
      <c r="J155" s="11">
        <f t="shared" si="47"/>
        <v>35.899777629427241</v>
      </c>
      <c r="K155" s="6">
        <v>19.580947875976563</v>
      </c>
      <c r="L155" s="6">
        <v>25.128881454467773</v>
      </c>
      <c r="M155" s="8">
        <f t="shared" si="48"/>
        <v>1.4708663376513493E-2</v>
      </c>
      <c r="N155" s="6">
        <v>18.123235702514648</v>
      </c>
      <c r="O155" s="6">
        <v>23.90669059753418</v>
      </c>
      <c r="P155" s="8">
        <f t="shared" si="49"/>
        <v>1.2963736503391679E-2</v>
      </c>
      <c r="T155" s="6">
        <v>18.358247756958008</v>
      </c>
      <c r="U155" s="6">
        <v>25.800481796264648</v>
      </c>
      <c r="V155" s="8">
        <f t="shared" si="50"/>
        <v>4.1801197211581457E-3</v>
      </c>
      <c r="X155" s="23"/>
      <c r="Y155" s="23"/>
      <c r="AE155" s="23"/>
      <c r="AI155" s="8"/>
      <c r="AJ155" s="8"/>
      <c r="AK155" s="8"/>
      <c r="AL155" s="8"/>
      <c r="AM155" s="8"/>
      <c r="AN155" s="8"/>
      <c r="AO155" s="8"/>
      <c r="AP155" s="8"/>
      <c r="AQ155" s="8"/>
    </row>
    <row r="156" spans="1:43" x14ac:dyDescent="0.25">
      <c r="A156" s="41">
        <v>5</v>
      </c>
      <c r="B156" s="13">
        <v>42012</v>
      </c>
      <c r="C156" s="8">
        <v>147</v>
      </c>
      <c r="D156" s="23" t="s">
        <v>78</v>
      </c>
      <c r="E156" s="23">
        <v>445</v>
      </c>
      <c r="F156" s="23">
        <v>34</v>
      </c>
      <c r="G156" s="20">
        <f t="shared" si="46"/>
        <v>1.132200284958274</v>
      </c>
      <c r="H156" s="6">
        <v>17.599729537963867</v>
      </c>
      <c r="I156" s="6">
        <v>14.725160598754883</v>
      </c>
      <c r="J156" s="11">
        <f t="shared" si="47"/>
        <v>4.6912600510808193</v>
      </c>
      <c r="K156" s="6">
        <v>20.899084091186523</v>
      </c>
      <c r="L156" s="6">
        <v>26.711051940917969</v>
      </c>
      <c r="M156" s="8">
        <f t="shared" si="48"/>
        <v>1.1925953281460653E-2</v>
      </c>
      <c r="N156" s="6">
        <v>18.008876800537109</v>
      </c>
      <c r="O156" s="6">
        <v>22.64525032043457</v>
      </c>
      <c r="P156" s="8">
        <f t="shared" si="49"/>
        <v>2.8324280724986359E-2</v>
      </c>
      <c r="T156" s="6">
        <v>18.313257217407227</v>
      </c>
      <c r="U156" s="6">
        <v>25.640850067138672</v>
      </c>
      <c r="V156" s="8">
        <f t="shared" si="50"/>
        <v>4.523225488675257E-3</v>
      </c>
      <c r="X156" s="23"/>
      <c r="Y156" s="23"/>
      <c r="AE156" s="23"/>
      <c r="AI156" s="8"/>
      <c r="AJ156" s="8"/>
      <c r="AK156" s="8"/>
      <c r="AL156" s="8"/>
      <c r="AM156" s="8"/>
      <c r="AN156" s="8"/>
      <c r="AO156" s="8"/>
      <c r="AP156" s="8"/>
      <c r="AQ156" s="8"/>
    </row>
    <row r="157" spans="1:43" x14ac:dyDescent="0.25">
      <c r="A157" s="41">
        <v>5</v>
      </c>
      <c r="B157" s="13">
        <v>42012</v>
      </c>
      <c r="C157" s="8">
        <v>147</v>
      </c>
      <c r="D157" s="23" t="s">
        <v>86</v>
      </c>
      <c r="E157" s="23">
        <v>435</v>
      </c>
      <c r="F157" s="23">
        <v>34.5</v>
      </c>
      <c r="G157" s="20">
        <f t="shared" si="46"/>
        <v>1.0593317078070921</v>
      </c>
      <c r="H157" s="6">
        <v>17.277463912963867</v>
      </c>
      <c r="I157" s="6">
        <v>15.640527725219727</v>
      </c>
      <c r="J157" s="11">
        <f t="shared" si="47"/>
        <v>2.0395475398243077</v>
      </c>
      <c r="K157" s="6">
        <v>19.262107849121094</v>
      </c>
      <c r="L157" s="6">
        <v>28.244701385498047</v>
      </c>
      <c r="M157" s="8">
        <f t="shared" si="48"/>
        <v>1.4383503566578238E-3</v>
      </c>
      <c r="N157" s="6">
        <v>17.299676895141602</v>
      </c>
      <c r="O157" s="6">
        <v>22.725774765014648</v>
      </c>
      <c r="P157" s="8">
        <f t="shared" si="49"/>
        <v>1.6841221576337252E-2</v>
      </c>
      <c r="Q157" s="6">
        <v>17.600835800170898</v>
      </c>
      <c r="R157" s="6">
        <v>25.413703918457031</v>
      </c>
      <c r="S157" s="8">
        <f>1.927^Q157/1.972^R157</f>
        <v>3.3073440293098274E-3</v>
      </c>
      <c r="T157" s="6">
        <v>17.545186996459961</v>
      </c>
      <c r="U157" s="6">
        <v>25.716672897338867</v>
      </c>
      <c r="V157" s="8">
        <f t="shared" si="50"/>
        <v>2.5958428689966027E-3</v>
      </c>
      <c r="W157" s="5">
        <v>21.610282897949219</v>
      </c>
      <c r="X157" s="4">
        <v>26.750801086425781</v>
      </c>
      <c r="Y157" s="8">
        <f>1.927^W157/1.972^X157</f>
        <v>1.8508803364227427E-2</v>
      </c>
      <c r="Z157" s="5">
        <v>16.486589431762695</v>
      </c>
      <c r="AA157" s="4">
        <v>28.116588592529297</v>
      </c>
      <c r="AB157" s="8">
        <f>1.927^Z157/1.972^AA157</f>
        <v>2.5406894695539407E-4</v>
      </c>
      <c r="AF157" s="6">
        <v>16.10374641418457</v>
      </c>
      <c r="AG157" s="6">
        <v>27.622833251953125</v>
      </c>
      <c r="AH157" s="8">
        <f>1.927^AF157/1.972^AG157</f>
        <v>2.7637482102976649E-4</v>
      </c>
      <c r="AI157" s="6">
        <v>22.008808135986328</v>
      </c>
      <c r="AJ157" s="6">
        <v>39.382877349853516</v>
      </c>
      <c r="AK157" s="8">
        <f>1.927^AI157/1.972^AJ157</f>
        <v>4.5250596583526351E-6</v>
      </c>
      <c r="AL157" s="6">
        <v>12.683829307556152</v>
      </c>
      <c r="AM157" s="6">
        <v>24.026166915893555</v>
      </c>
      <c r="AN157" s="8">
        <f t="shared" ref="AN157:AN161" si="51">1.927^AL157/1.972^AM157</f>
        <v>3.3721616315638808E-4</v>
      </c>
      <c r="AO157" s="6">
        <v>18.586008071899414</v>
      </c>
      <c r="AP157" s="6">
        <v>37.882148742675781</v>
      </c>
      <c r="AQ157" s="8"/>
    </row>
    <row r="158" spans="1:43" x14ac:dyDescent="0.25">
      <c r="A158" s="41">
        <v>5</v>
      </c>
      <c r="B158" s="13">
        <v>42012</v>
      </c>
      <c r="C158" s="8">
        <v>147</v>
      </c>
      <c r="D158" s="23" t="s">
        <v>94</v>
      </c>
      <c r="E158" s="23">
        <v>275</v>
      </c>
      <c r="F158" s="23">
        <v>30.5</v>
      </c>
      <c r="G158" s="20">
        <f t="shared" si="46"/>
        <v>0.96924412175468433</v>
      </c>
      <c r="H158" s="6">
        <v>16.7581787109375</v>
      </c>
      <c r="I158" s="6">
        <v>14.589743614196777</v>
      </c>
      <c r="J158" s="11">
        <f t="shared" si="47"/>
        <v>2.9613004313619431</v>
      </c>
      <c r="K158" s="6">
        <v>20.606227874755859</v>
      </c>
      <c r="L158" s="6">
        <v>26.825733184814453</v>
      </c>
      <c r="M158" s="8">
        <f t="shared" si="48"/>
        <v>9.1042344132983722E-3</v>
      </c>
      <c r="N158" s="6">
        <v>18.680408477783203</v>
      </c>
      <c r="O158" s="6">
        <v>25.58067512512207</v>
      </c>
      <c r="P158" s="8">
        <f t="shared" si="49"/>
        <v>5.9949963810819757E-3</v>
      </c>
      <c r="Q158" s="6">
        <v>18.238855361938477</v>
      </c>
      <c r="R158" s="6">
        <v>24.537637710571289</v>
      </c>
      <c r="S158" s="8">
        <f t="shared" ref="S158:S161" si="52">1.927^Q158/1.972^R158</f>
        <v>9.1116590000139795E-3</v>
      </c>
      <c r="T158" s="6">
        <v>18.424625396728516</v>
      </c>
      <c r="U158" s="6">
        <v>25.599645614624023</v>
      </c>
      <c r="V158" s="8">
        <f t="shared" si="50"/>
        <v>5.0041056946647459E-3</v>
      </c>
      <c r="W158" s="5">
        <v>21.594202041625977</v>
      </c>
      <c r="X158" s="4">
        <v>26.443965911865234</v>
      </c>
      <c r="Y158" s="8">
        <f t="shared" ref="Y158:Y161" si="53">1.927^W158/1.972^X158</f>
        <v>2.2557190798793061E-2</v>
      </c>
      <c r="Z158" s="5">
        <v>16.300054550170898</v>
      </c>
      <c r="AA158" s="4">
        <v>26.919818878173828</v>
      </c>
      <c r="AB158" s="8">
        <f t="shared" ref="AB158:AB161" si="54">1.927^Z158/1.972^AA158</f>
        <v>5.0669529292072483E-4</v>
      </c>
      <c r="AF158" s="6">
        <v>15.587929725646973</v>
      </c>
      <c r="AG158" s="6">
        <v>26.847555160522461</v>
      </c>
      <c r="AH158" s="8">
        <f t="shared" ref="AH158:AH161" si="55">1.927^AF158/1.972^AG158</f>
        <v>3.3356970316168451E-4</v>
      </c>
      <c r="AI158" s="6">
        <v>22.22026252746582</v>
      </c>
      <c r="AJ158" s="6">
        <v>34.333271026611328</v>
      </c>
      <c r="AK158" s="8">
        <f t="shared" ref="AK158:AK161" si="56">1.927^AI158/1.972^AJ158</f>
        <v>1.6033472804517361E-4</v>
      </c>
      <c r="AL158" s="6">
        <v>13.063501358032227</v>
      </c>
      <c r="AM158" s="6">
        <v>24.588424682617188</v>
      </c>
      <c r="AN158" s="8">
        <f t="shared" si="51"/>
        <v>2.9529514484362071E-4</v>
      </c>
      <c r="AO158" s="6">
        <v>22.778148651123047</v>
      </c>
      <c r="AP158" s="6" t="s">
        <v>1</v>
      </c>
      <c r="AQ158" s="8"/>
    </row>
    <row r="159" spans="1:43" x14ac:dyDescent="0.25">
      <c r="A159" s="41">
        <v>5</v>
      </c>
      <c r="B159" s="13">
        <v>42012</v>
      </c>
      <c r="C159" s="8">
        <v>147</v>
      </c>
      <c r="D159" s="23" t="s">
        <v>102</v>
      </c>
      <c r="E159" s="23">
        <v>325</v>
      </c>
      <c r="F159" s="23">
        <v>31.5</v>
      </c>
      <c r="G159" s="20">
        <f t="shared" si="46"/>
        <v>1.0398045167508509</v>
      </c>
      <c r="H159" s="6">
        <v>18.181867599487305</v>
      </c>
      <c r="I159" s="6">
        <v>15.25169849395752</v>
      </c>
      <c r="J159" s="11">
        <f t="shared" si="47"/>
        <v>4.8067366971131209</v>
      </c>
      <c r="K159" s="6">
        <v>20.056341171264648</v>
      </c>
      <c r="L159" s="6">
        <v>28.459077835083008</v>
      </c>
      <c r="M159" s="8">
        <f t="shared" si="48"/>
        <v>2.093659921751295E-3</v>
      </c>
      <c r="N159" s="6">
        <v>19.243705749511719</v>
      </c>
      <c r="O159" s="6">
        <v>22.708827972412109</v>
      </c>
      <c r="P159" s="8">
        <f t="shared" si="49"/>
        <v>6.0980304610852229E-2</v>
      </c>
      <c r="Q159" s="6">
        <v>18.109903335571289</v>
      </c>
      <c r="R159" s="6">
        <v>25.983098983764648</v>
      </c>
      <c r="S159" s="8">
        <f t="shared" si="52"/>
        <v>3.1375081688988391E-3</v>
      </c>
      <c r="T159" s="6">
        <v>18.523382186889648</v>
      </c>
      <c r="U159" s="6">
        <v>26.544048309326172</v>
      </c>
      <c r="V159" s="8">
        <f t="shared" si="50"/>
        <v>2.8115745064612634E-3</v>
      </c>
      <c r="W159" s="21">
        <v>32.185417175292969</v>
      </c>
      <c r="X159" s="21">
        <v>34.386165618896484</v>
      </c>
      <c r="Y159" s="8">
        <f t="shared" si="53"/>
        <v>0.10673797557185551</v>
      </c>
      <c r="Z159" s="5">
        <v>16.280027389526367</v>
      </c>
      <c r="AA159" s="4">
        <v>27.699556350708008</v>
      </c>
      <c r="AB159" s="8">
        <f t="shared" si="54"/>
        <v>2.9450422447467058E-4</v>
      </c>
      <c r="AF159" s="6">
        <v>18.941028594970703</v>
      </c>
      <c r="AG159" s="6">
        <v>28.087024688720703</v>
      </c>
      <c r="AH159" s="8">
        <f t="shared" si="55"/>
        <v>1.2968657609536678E-3</v>
      </c>
      <c r="AI159" s="6">
        <v>33.576114654541016</v>
      </c>
      <c r="AJ159" s="6" t="s">
        <v>1</v>
      </c>
      <c r="AK159" s="8">
        <v>0</v>
      </c>
      <c r="AL159" s="6">
        <v>13.468057632446289</v>
      </c>
      <c r="AM159" s="6">
        <v>27.19346809387207</v>
      </c>
      <c r="AN159" s="8">
        <f t="shared" si="51"/>
        <v>6.5654075040272246E-5</v>
      </c>
      <c r="AO159" s="6">
        <v>19.659727096557617</v>
      </c>
      <c r="AP159" s="6">
        <v>37.532608032226563</v>
      </c>
      <c r="AQ159" s="8"/>
    </row>
    <row r="160" spans="1:43" x14ac:dyDescent="0.25">
      <c r="A160" s="41">
        <v>5</v>
      </c>
      <c r="B160" s="13">
        <v>42012</v>
      </c>
      <c r="C160" s="8">
        <v>147</v>
      </c>
      <c r="D160" s="23" t="s">
        <v>110</v>
      </c>
      <c r="E160" s="23">
        <v>225</v>
      </c>
      <c r="F160" s="23">
        <v>28</v>
      </c>
      <c r="G160" s="20">
        <f t="shared" si="46"/>
        <v>1.024963556851312</v>
      </c>
      <c r="H160" s="6">
        <v>17.610063552856445</v>
      </c>
      <c r="I160" s="6">
        <v>17.958629608154297</v>
      </c>
      <c r="J160" s="11">
        <f t="shared" si="47"/>
        <v>0.52560697965499559</v>
      </c>
      <c r="K160" s="6">
        <v>20.525566101074219</v>
      </c>
      <c r="L160" s="6">
        <v>30.068534851074219</v>
      </c>
      <c r="M160" s="8">
        <f t="shared" si="48"/>
        <v>9.5486009912184721E-4</v>
      </c>
      <c r="N160" s="6">
        <v>18.232664108276367</v>
      </c>
      <c r="O160" s="6">
        <v>25.520086288452148</v>
      </c>
      <c r="P160" s="8">
        <f t="shared" si="49"/>
        <v>4.6569632226167957E-3</v>
      </c>
      <c r="Q160" s="6">
        <v>17.790107727050781</v>
      </c>
      <c r="R160" s="6">
        <v>28.859716415405273</v>
      </c>
      <c r="S160" s="8">
        <f t="shared" si="52"/>
        <v>3.6070036698363796E-4</v>
      </c>
      <c r="T160" s="6">
        <v>18.607608795166016</v>
      </c>
      <c r="U160" s="6">
        <v>27.57191276550293</v>
      </c>
      <c r="V160" s="8">
        <f t="shared" si="50"/>
        <v>1.4784950881539711E-3</v>
      </c>
      <c r="W160" s="5">
        <v>23.11376953125</v>
      </c>
      <c r="X160" s="4">
        <v>26.930530548095703</v>
      </c>
      <c r="Y160" s="8">
        <f t="shared" si="53"/>
        <v>4.3922872160001736E-2</v>
      </c>
      <c r="Z160" s="5">
        <v>16.22822380065918</v>
      </c>
      <c r="AA160" s="4">
        <v>28.590581893920898</v>
      </c>
      <c r="AB160" s="8">
        <f t="shared" si="54"/>
        <v>1.5544044947296052E-4</v>
      </c>
      <c r="AF160" s="6">
        <v>15.031030654907227</v>
      </c>
      <c r="AG160" s="6">
        <v>27.543439865112305</v>
      </c>
      <c r="AH160" s="8">
        <f t="shared" si="55"/>
        <v>1.4431618107170038E-4</v>
      </c>
      <c r="AI160" s="6">
        <v>21.814794540405273</v>
      </c>
      <c r="AJ160" s="6">
        <v>36.811721801757813</v>
      </c>
      <c r="AK160" s="8">
        <f t="shared" si="56"/>
        <v>2.2835205427564615E-5</v>
      </c>
      <c r="AL160" s="6">
        <v>14.325142860412598</v>
      </c>
      <c r="AM160" s="6">
        <v>27.471233367919922</v>
      </c>
      <c r="AN160" s="8">
        <f t="shared" si="51"/>
        <v>9.5392602575670782E-5</v>
      </c>
      <c r="AO160" s="6">
        <v>19.739021301269531</v>
      </c>
      <c r="AP160" s="6">
        <v>37.143016815185547</v>
      </c>
      <c r="AQ160" s="8"/>
    </row>
    <row r="161" spans="1:43" x14ac:dyDescent="0.25">
      <c r="A161" s="41">
        <v>5</v>
      </c>
      <c r="B161" s="13">
        <v>42012</v>
      </c>
      <c r="C161" s="8">
        <v>147</v>
      </c>
      <c r="D161" s="23" t="s">
        <v>118</v>
      </c>
      <c r="E161" s="23">
        <v>280</v>
      </c>
      <c r="F161" s="23">
        <v>29.5</v>
      </c>
      <c r="G161" s="20">
        <f t="shared" si="46"/>
        <v>1.0906665238412885</v>
      </c>
      <c r="H161" s="6">
        <v>18.312644958496094</v>
      </c>
      <c r="I161" s="6">
        <v>16.986127853393555</v>
      </c>
      <c r="J161" s="11">
        <f t="shared" si="47"/>
        <v>1.6129139839731799</v>
      </c>
      <c r="K161" s="6">
        <v>20.920488357543945</v>
      </c>
      <c r="L161" s="6">
        <v>28.562154769897461</v>
      </c>
      <c r="M161" s="8">
        <f t="shared" si="48"/>
        <v>3.4410245515963007E-3</v>
      </c>
      <c r="N161" s="6">
        <v>18.420377731323242</v>
      </c>
      <c r="O161" s="6">
        <v>24.479269027709961</v>
      </c>
      <c r="P161" s="8">
        <f t="shared" si="49"/>
        <v>1.0678818123151542E-2</v>
      </c>
      <c r="Q161" s="6">
        <v>18.664848327636719</v>
      </c>
      <c r="R161" s="6">
        <v>26.739097595214844</v>
      </c>
      <c r="S161" s="8">
        <f t="shared" si="52"/>
        <v>2.7022736796016799E-3</v>
      </c>
      <c r="T161" s="6">
        <v>18.479413986206055</v>
      </c>
      <c r="U161" s="6">
        <v>26.483362197875977</v>
      </c>
      <c r="V161" s="8">
        <f t="shared" si="50"/>
        <v>2.8465617806436765E-3</v>
      </c>
      <c r="W161" s="5">
        <v>21.179071426391602</v>
      </c>
      <c r="X161" s="4">
        <v>25.227642059326172</v>
      </c>
      <c r="Y161" s="8">
        <f t="shared" si="53"/>
        <v>3.9239566530265439E-2</v>
      </c>
      <c r="Z161" s="5">
        <v>16.276088714599609</v>
      </c>
      <c r="AA161" s="4">
        <v>26.9603271484375</v>
      </c>
      <c r="AB161" s="8">
        <f t="shared" si="54"/>
        <v>4.8525863545556146E-4</v>
      </c>
      <c r="AF161" s="6">
        <v>16.615325927734375</v>
      </c>
      <c r="AG161" s="6">
        <v>28.249490737915039</v>
      </c>
      <c r="AH161" s="8">
        <f t="shared" si="55"/>
        <v>2.5259950790659249E-4</v>
      </c>
      <c r="AI161" s="6">
        <v>23.986722946166992</v>
      </c>
      <c r="AJ161" s="6">
        <v>37.385406494140625</v>
      </c>
      <c r="AK161" s="8">
        <f t="shared" si="56"/>
        <v>6.4293050326193465E-5</v>
      </c>
      <c r="AL161" s="6">
        <v>13.449895858764648</v>
      </c>
      <c r="AM161" s="6">
        <v>23.490507125854492</v>
      </c>
      <c r="AN161" s="8">
        <f t="shared" si="51"/>
        <v>8.018931601967669E-4</v>
      </c>
      <c r="AO161" s="6">
        <v>23.48388671875</v>
      </c>
      <c r="AP161" s="8" t="s">
        <v>1</v>
      </c>
      <c r="AQ161" s="8"/>
    </row>
    <row r="162" spans="1:43" x14ac:dyDescent="0.25">
      <c r="A162" s="41">
        <v>5</v>
      </c>
      <c r="B162" s="13">
        <v>42012</v>
      </c>
      <c r="C162" s="8">
        <v>147</v>
      </c>
      <c r="D162" s="23" t="s">
        <v>126</v>
      </c>
      <c r="E162" s="23">
        <v>260</v>
      </c>
      <c r="F162" s="23">
        <v>29</v>
      </c>
      <c r="G162" s="20">
        <f>100*E162/(F162^3)</f>
        <v>1.0660543687728075</v>
      </c>
      <c r="H162" s="6">
        <v>17.103763580322266</v>
      </c>
      <c r="I162" s="6">
        <v>15.104084014892578</v>
      </c>
      <c r="J162" s="11">
        <f t="shared" si="47"/>
        <v>2.6196950619839261</v>
      </c>
      <c r="K162" s="6">
        <v>23.340509414672852</v>
      </c>
      <c r="L162" s="6">
        <v>27.561029434204102</v>
      </c>
      <c r="M162" s="8">
        <f t="shared" si="48"/>
        <v>3.3215921040268118E-2</v>
      </c>
      <c r="N162" s="6">
        <v>18.981218338012695</v>
      </c>
      <c r="O162" s="6">
        <v>28.150167465209961</v>
      </c>
      <c r="P162" s="8">
        <f t="shared" si="49"/>
        <v>1.2756252471347834E-3</v>
      </c>
      <c r="T162" s="6">
        <v>17.885759353637695</v>
      </c>
      <c r="U162" s="6">
        <v>26.306188583374023</v>
      </c>
      <c r="V162" s="8">
        <f t="shared" si="50"/>
        <v>2.1749485490003989E-3</v>
      </c>
      <c r="X162" s="23"/>
      <c r="Y162" s="23"/>
      <c r="AF162" s="6">
        <f>AVERAGE(AF157:AF161)</f>
        <v>16.45581226348877</v>
      </c>
      <c r="AG162" s="6">
        <f>AVERAGE(AG157:AG161)</f>
        <v>27.670068740844727</v>
      </c>
      <c r="AH162" s="8">
        <f>1.927^AF162/1.972^AG162</f>
        <v>3.3718288719831839E-4</v>
      </c>
      <c r="AI162" s="8"/>
      <c r="AJ162" s="8"/>
      <c r="AK162" s="8"/>
      <c r="AL162" s="8"/>
      <c r="AM162" s="6"/>
      <c r="AN162" s="8"/>
      <c r="AO162" s="8"/>
      <c r="AP162" s="8"/>
      <c r="AQ162" s="8"/>
    </row>
    <row r="163" spans="1:43" x14ac:dyDescent="0.25">
      <c r="A163" s="41">
        <v>5</v>
      </c>
      <c r="B163" s="13">
        <v>42012</v>
      </c>
      <c r="C163" s="8">
        <v>147</v>
      </c>
      <c r="D163" s="23" t="s">
        <v>134</v>
      </c>
      <c r="E163" s="23">
        <v>320</v>
      </c>
      <c r="F163" s="23">
        <v>31</v>
      </c>
      <c r="G163" s="20">
        <f t="shared" ref="G163:G205" si="57">100*E163/(F163^3)</f>
        <v>1.0741499110469606</v>
      </c>
      <c r="H163" s="6">
        <v>19.077203750610352</v>
      </c>
      <c r="I163" s="6">
        <v>15.157284736633301</v>
      </c>
      <c r="J163" s="11">
        <f t="shared" si="47"/>
        <v>9.2205855248587376</v>
      </c>
      <c r="K163" s="6">
        <v>22.512180328369141</v>
      </c>
      <c r="L163" s="6">
        <v>24.864974975585938</v>
      </c>
      <c r="M163" s="8">
        <f t="shared" si="48"/>
        <v>0.12035262865298661</v>
      </c>
      <c r="N163" s="6">
        <v>18.628219604492188</v>
      </c>
      <c r="O163" s="6">
        <v>23.886945724487305</v>
      </c>
      <c r="P163" s="8">
        <f t="shared" si="49"/>
        <v>1.8298427704371689E-2</v>
      </c>
      <c r="T163" s="6">
        <v>17.955368041992188</v>
      </c>
      <c r="U163" s="6">
        <v>24.335153579711914</v>
      </c>
      <c r="V163" s="8">
        <f t="shared" si="50"/>
        <v>8.6806265694875373E-3</v>
      </c>
      <c r="X163" s="23"/>
      <c r="Y163" s="23"/>
      <c r="AE163" s="23"/>
      <c r="AI163" s="8"/>
      <c r="AJ163" s="8"/>
      <c r="AK163" s="8"/>
      <c r="AL163" s="8"/>
      <c r="AM163" s="8"/>
      <c r="AN163" s="8"/>
      <c r="AO163" s="8"/>
      <c r="AP163" s="8"/>
      <c r="AQ163" s="8"/>
    </row>
    <row r="164" spans="1:43" x14ac:dyDescent="0.25">
      <c r="A164" s="41">
        <v>5</v>
      </c>
      <c r="B164" s="13">
        <v>42012</v>
      </c>
      <c r="C164" s="8">
        <v>147</v>
      </c>
      <c r="D164" s="23" t="s">
        <v>142</v>
      </c>
      <c r="E164" s="23">
        <v>310</v>
      </c>
      <c r="F164" s="23">
        <v>31.5</v>
      </c>
      <c r="G164" s="20">
        <f t="shared" si="57"/>
        <v>0.99181353905465774</v>
      </c>
      <c r="H164" s="6">
        <v>17.977163314819336</v>
      </c>
      <c r="I164" s="6">
        <v>16.618568420410156</v>
      </c>
      <c r="J164" s="11">
        <f t="shared" si="47"/>
        <v>1.6612478742471088</v>
      </c>
      <c r="K164" s="6">
        <v>22.601194381713867</v>
      </c>
      <c r="L164" s="6">
        <v>26.225858688354492</v>
      </c>
      <c r="M164" s="8">
        <f t="shared" si="48"/>
        <v>5.0638408157856959E-2</v>
      </c>
      <c r="N164" s="6">
        <v>18.81627082824707</v>
      </c>
      <c r="O164" s="6">
        <v>27.066242218017578</v>
      </c>
      <c r="P164" s="8">
        <f t="shared" si="49"/>
        <v>2.3899544441158345E-3</v>
      </c>
      <c r="T164" s="6">
        <v>18.562221527099609</v>
      </c>
      <c r="U164" s="6">
        <v>28.017675399780273</v>
      </c>
      <c r="V164" s="8">
        <f t="shared" si="50"/>
        <v>1.0603064467620243E-3</v>
      </c>
      <c r="X164" s="23"/>
      <c r="Y164" s="23"/>
      <c r="AE164" s="23"/>
      <c r="AI164" s="8"/>
      <c r="AJ164" s="8"/>
      <c r="AK164" s="8"/>
      <c r="AL164" s="8"/>
      <c r="AM164" s="8"/>
      <c r="AN164" s="8"/>
      <c r="AO164" s="8"/>
      <c r="AP164" s="8"/>
      <c r="AQ164" s="8"/>
    </row>
    <row r="165" spans="1:43" x14ac:dyDescent="0.25">
      <c r="A165" s="41">
        <v>5</v>
      </c>
      <c r="B165" s="13">
        <v>42012</v>
      </c>
      <c r="C165" s="8">
        <v>147</v>
      </c>
      <c r="D165" s="23" t="s">
        <v>150</v>
      </c>
      <c r="E165" s="23">
        <v>305</v>
      </c>
      <c r="F165" s="23">
        <v>31</v>
      </c>
      <c r="G165" s="20">
        <f t="shared" si="57"/>
        <v>1.0237991339666341</v>
      </c>
      <c r="H165" s="6">
        <v>17.994665145874023</v>
      </c>
      <c r="I165" s="6">
        <v>16.588336944580078</v>
      </c>
      <c r="J165" s="11">
        <f t="shared" si="47"/>
        <v>1.7152833065522926</v>
      </c>
      <c r="K165" s="6">
        <v>22.301347732543945</v>
      </c>
      <c r="L165" s="6">
        <v>27.702302932739258</v>
      </c>
      <c r="M165" s="8">
        <f t="shared" si="48"/>
        <v>1.5263200408843308E-2</v>
      </c>
      <c r="N165" s="6">
        <v>18.102428436279297</v>
      </c>
      <c r="O165" s="6">
        <v>24.797077178955078</v>
      </c>
      <c r="P165" s="8">
        <f t="shared" si="49"/>
        <v>6.985884957600305E-3</v>
      </c>
      <c r="T165" s="6">
        <v>18.027544021606445</v>
      </c>
      <c r="U165" s="6">
        <v>27.423532485961914</v>
      </c>
      <c r="V165" s="8">
        <f t="shared" si="50"/>
        <v>1.1177081265671964E-3</v>
      </c>
      <c r="X165" s="23"/>
      <c r="Y165" s="23"/>
      <c r="AE165" s="23"/>
      <c r="AI165" s="8"/>
      <c r="AJ165" s="8"/>
      <c r="AK165" s="8"/>
      <c r="AL165" s="8"/>
      <c r="AM165" s="8"/>
      <c r="AN165" s="8"/>
      <c r="AO165" s="8"/>
      <c r="AP165" s="8"/>
      <c r="AQ165" s="8"/>
    </row>
    <row r="166" spans="1:43" x14ac:dyDescent="0.25">
      <c r="A166" s="41">
        <v>5</v>
      </c>
      <c r="B166" s="13">
        <v>42012</v>
      </c>
      <c r="C166" s="8">
        <v>147</v>
      </c>
      <c r="D166" s="23" t="s">
        <v>158</v>
      </c>
      <c r="E166" s="23">
        <v>290</v>
      </c>
      <c r="F166" s="23">
        <v>29.5</v>
      </c>
      <c r="G166" s="20">
        <f t="shared" si="57"/>
        <v>1.1296188996927632</v>
      </c>
      <c r="H166" s="6">
        <v>17.832359313964844</v>
      </c>
      <c r="I166" s="6">
        <v>19.198236465454102</v>
      </c>
      <c r="J166" s="11">
        <f t="shared" si="47"/>
        <v>0.26207192130726481</v>
      </c>
      <c r="K166" s="6">
        <v>20.204784393310547</v>
      </c>
      <c r="L166" s="6">
        <v>24.768653869628906</v>
      </c>
      <c r="M166" s="8">
        <f t="shared" si="48"/>
        <v>2.8283062267994138E-2</v>
      </c>
      <c r="N166" s="6">
        <v>18.028553009033203</v>
      </c>
      <c r="O166" s="6">
        <v>26.42169189453125</v>
      </c>
      <c r="P166" s="8">
        <f t="shared" si="49"/>
        <v>2.208338095336789E-3</v>
      </c>
      <c r="T166" s="6">
        <v>18.253761291503906</v>
      </c>
      <c r="U166" s="6">
        <v>26.204301834106445</v>
      </c>
      <c r="V166" s="8">
        <f t="shared" si="50"/>
        <v>2.9671063784121963E-3</v>
      </c>
      <c r="X166" s="23"/>
      <c r="Y166" s="23"/>
      <c r="AE166" s="23"/>
      <c r="AF166" s="23"/>
    </row>
    <row r="167" spans="1:43" x14ac:dyDescent="0.25">
      <c r="A167" s="41">
        <v>5</v>
      </c>
      <c r="B167" s="13">
        <v>42012</v>
      </c>
      <c r="C167" s="8">
        <v>147</v>
      </c>
      <c r="D167" s="23" t="s">
        <v>166</v>
      </c>
      <c r="E167" s="23">
        <v>410</v>
      </c>
      <c r="F167" s="23">
        <v>32.5</v>
      </c>
      <c r="G167" s="20">
        <f t="shared" si="57"/>
        <v>1.1943559399180701</v>
      </c>
      <c r="H167" s="6">
        <v>18.271762847900391</v>
      </c>
      <c r="I167" s="6">
        <v>14.788423538208008</v>
      </c>
      <c r="J167" s="11">
        <f t="shared" si="47"/>
        <v>6.9836558827604325</v>
      </c>
      <c r="K167" s="6">
        <v>19.819538116455078</v>
      </c>
      <c r="L167" s="6">
        <v>25.518159866333008</v>
      </c>
      <c r="M167" s="8">
        <f t="shared" si="48"/>
        <v>1.3205118772313507E-2</v>
      </c>
      <c r="N167" s="6">
        <v>19.364311218261719</v>
      </c>
      <c r="O167" s="6">
        <v>25.099777221679688</v>
      </c>
      <c r="P167" s="8">
        <f t="shared" si="49"/>
        <v>1.3014887716163328E-2</v>
      </c>
      <c r="T167" s="6">
        <v>18.752677917480469</v>
      </c>
      <c r="U167" s="6">
        <v>26.172405242919922</v>
      </c>
      <c r="V167" s="8">
        <f t="shared" si="50"/>
        <v>4.2060251595608857E-3</v>
      </c>
      <c r="X167" s="23"/>
      <c r="Y167" s="23"/>
      <c r="AE167" s="23"/>
      <c r="AF167" s="23"/>
    </row>
    <row r="168" spans="1:43" x14ac:dyDescent="0.25">
      <c r="A168" s="41">
        <v>5</v>
      </c>
      <c r="B168" s="13">
        <v>42012</v>
      </c>
      <c r="C168" s="8">
        <v>147</v>
      </c>
      <c r="D168" s="23" t="s">
        <v>174</v>
      </c>
      <c r="E168" s="23">
        <v>310</v>
      </c>
      <c r="F168" s="23">
        <v>32</v>
      </c>
      <c r="G168" s="20">
        <f t="shared" si="57"/>
        <v>0.946044921875</v>
      </c>
      <c r="H168" s="6">
        <v>17.909099578857422</v>
      </c>
      <c r="I168" s="6">
        <v>16.401819229125977</v>
      </c>
      <c r="J168" s="11">
        <f t="shared" si="47"/>
        <v>1.840624331749301</v>
      </c>
      <c r="K168" s="6">
        <v>19.514747619628906</v>
      </c>
      <c r="L168" s="6">
        <v>24.936214447021484</v>
      </c>
      <c r="M168" s="8">
        <f t="shared" si="48"/>
        <v>1.6052134802370537E-2</v>
      </c>
      <c r="N168" s="6">
        <v>17.726795196533203</v>
      </c>
      <c r="O168" s="6">
        <v>27.656633377075195</v>
      </c>
      <c r="P168" s="8">
        <f t="shared" si="49"/>
        <v>7.8326280568708124E-4</v>
      </c>
      <c r="T168" s="6">
        <v>17.197244644165039</v>
      </c>
      <c r="U168" s="6">
        <v>25.831056594848633</v>
      </c>
      <c r="V168" s="8">
        <f t="shared" si="50"/>
        <v>1.9117163017574473E-3</v>
      </c>
      <c r="X168" s="23"/>
      <c r="Y168" s="23"/>
      <c r="AE168" s="23"/>
      <c r="AF168" s="23"/>
    </row>
    <row r="169" spans="1:43" x14ac:dyDescent="0.25">
      <c r="A169" s="41">
        <v>5</v>
      </c>
      <c r="B169" s="13">
        <v>42012</v>
      </c>
      <c r="C169" s="8">
        <v>147</v>
      </c>
      <c r="D169" s="23" t="s">
        <v>182</v>
      </c>
      <c r="E169" s="23">
        <v>310</v>
      </c>
      <c r="F169" s="23">
        <v>32</v>
      </c>
      <c r="G169" s="20">
        <f t="shared" si="57"/>
        <v>0.946044921875</v>
      </c>
      <c r="H169" s="6">
        <v>17.407184600830078</v>
      </c>
      <c r="I169" s="6">
        <v>15.420310020446777</v>
      </c>
      <c r="J169" s="11">
        <f t="shared" si="47"/>
        <v>2.5788887504574287</v>
      </c>
      <c r="K169" s="6">
        <v>19.673862457275391</v>
      </c>
      <c r="L169" s="6">
        <v>26.486410140991211</v>
      </c>
      <c r="M169" s="8">
        <f t="shared" si="48"/>
        <v>6.2186810524640489E-3</v>
      </c>
      <c r="N169" s="6">
        <v>18.175796508789063</v>
      </c>
      <c r="O169" s="6">
        <v>24.899328231811523</v>
      </c>
      <c r="P169" s="8">
        <f t="shared" si="49"/>
        <v>6.8386142934814265E-3</v>
      </c>
      <c r="T169" s="6">
        <v>17.802021026611328</v>
      </c>
      <c r="U169" s="6">
        <v>26.021240234375</v>
      </c>
      <c r="V169" s="8">
        <f t="shared" si="50"/>
        <v>2.4981971395839492E-3</v>
      </c>
      <c r="X169" s="23"/>
      <c r="Y169" s="23"/>
      <c r="AE169" s="23"/>
      <c r="AF169" s="23"/>
    </row>
    <row r="170" spans="1:43" x14ac:dyDescent="0.25">
      <c r="A170" s="41">
        <v>5</v>
      </c>
      <c r="B170" s="13">
        <v>42012</v>
      </c>
      <c r="C170" s="8">
        <v>147</v>
      </c>
      <c r="D170" s="23" t="s">
        <v>190</v>
      </c>
      <c r="E170" s="23">
        <v>365</v>
      </c>
      <c r="F170" s="23">
        <v>32.5</v>
      </c>
      <c r="G170" s="20">
        <f t="shared" si="57"/>
        <v>1.0632680928538916</v>
      </c>
      <c r="H170" s="6">
        <v>18.49650764465332</v>
      </c>
      <c r="I170" s="6">
        <v>13.535191535949707</v>
      </c>
      <c r="J170" s="11">
        <f t="shared" si="47"/>
        <v>18.953756312843467</v>
      </c>
      <c r="K170" s="6">
        <v>19.865798950195313</v>
      </c>
      <c r="L170" s="6">
        <v>25.531682968139648</v>
      </c>
      <c r="M170" s="8">
        <f t="shared" si="48"/>
        <v>1.3487551663684646E-2</v>
      </c>
      <c r="N170" s="6">
        <v>17.589860916137695</v>
      </c>
      <c r="O170" s="6">
        <v>21.849445343017578</v>
      </c>
      <c r="P170" s="8">
        <f t="shared" si="49"/>
        <v>3.6938334840591197E-2</v>
      </c>
      <c r="T170" s="6">
        <v>19.340372085571289</v>
      </c>
      <c r="U170" s="6">
        <v>26.65165901184082</v>
      </c>
      <c r="V170" s="8">
        <f t="shared" si="50"/>
        <v>4.4664239139097506E-3</v>
      </c>
      <c r="X170" s="23"/>
      <c r="Y170" s="23"/>
      <c r="AE170" s="23"/>
      <c r="AF170" s="23"/>
    </row>
    <row r="171" spans="1:43" x14ac:dyDescent="0.25">
      <c r="A171" s="41">
        <v>5</v>
      </c>
      <c r="B171" s="13">
        <v>42012</v>
      </c>
      <c r="C171" s="8">
        <v>147</v>
      </c>
      <c r="D171" s="23" t="s">
        <v>198</v>
      </c>
      <c r="E171" s="23">
        <v>465</v>
      </c>
      <c r="F171" s="23">
        <v>35</v>
      </c>
      <c r="G171" s="20">
        <f t="shared" si="57"/>
        <v>1.0845481049562682</v>
      </c>
      <c r="H171" s="6">
        <v>16.718662261962891</v>
      </c>
      <c r="I171" s="6">
        <v>14.52408504486084</v>
      </c>
      <c r="J171" s="11">
        <f t="shared" si="47"/>
        <v>3.0170890036756886</v>
      </c>
      <c r="K171" s="6">
        <v>20.393886566162109</v>
      </c>
      <c r="L171" s="6">
        <v>26.876182556152344</v>
      </c>
      <c r="M171" s="8">
        <f t="shared" si="48"/>
        <v>7.6537347472569349E-3</v>
      </c>
      <c r="N171" s="6">
        <v>19.180807113647461</v>
      </c>
      <c r="O171" s="6">
        <v>22.541231155395508</v>
      </c>
      <c r="P171" s="8">
        <f t="shared" si="49"/>
        <v>6.5568670489676517E-2</v>
      </c>
      <c r="T171" s="6">
        <v>18.049385070800781</v>
      </c>
      <c r="U171" s="6">
        <v>25.664300918579102</v>
      </c>
      <c r="V171" s="8">
        <f t="shared" si="50"/>
        <v>3.7442088952332111E-3</v>
      </c>
      <c r="X171" s="23"/>
      <c r="Y171" s="23"/>
      <c r="AE171" s="23"/>
      <c r="AF171" s="23"/>
    </row>
    <row r="172" spans="1:43" x14ac:dyDescent="0.25">
      <c r="A172" s="41">
        <v>5</v>
      </c>
      <c r="B172" s="13">
        <v>42012</v>
      </c>
      <c r="C172" s="8">
        <v>147</v>
      </c>
      <c r="D172" s="23" t="s">
        <v>205</v>
      </c>
      <c r="E172" s="23">
        <v>390</v>
      </c>
      <c r="F172" s="23">
        <v>33</v>
      </c>
      <c r="G172" s="20">
        <f t="shared" si="57"/>
        <v>1.0852324901911679</v>
      </c>
      <c r="H172" s="6">
        <v>18.134418487548828</v>
      </c>
      <c r="I172" s="6">
        <v>15.634772300720215</v>
      </c>
      <c r="J172" s="11">
        <f t="shared" si="47"/>
        <v>3.5922109782610088</v>
      </c>
      <c r="K172" s="6">
        <v>19.549139022827148</v>
      </c>
      <c r="L172" s="6">
        <v>26.109477996826172</v>
      </c>
      <c r="M172" s="8">
        <f t="shared" si="48"/>
        <v>7.401619432447111E-3</v>
      </c>
      <c r="N172" s="6">
        <v>18.791820526123047</v>
      </c>
      <c r="O172" s="6">
        <v>25.462043762207031</v>
      </c>
      <c r="P172" s="8">
        <f t="shared" si="49"/>
        <v>6.9905828851575215E-3</v>
      </c>
      <c r="T172" s="6">
        <v>18.18828010559082</v>
      </c>
      <c r="U172" s="6">
        <v>27.539844512939453</v>
      </c>
      <c r="V172" s="8">
        <f t="shared" si="50"/>
        <v>1.147672457334452E-3</v>
      </c>
      <c r="X172" s="23"/>
      <c r="Y172" s="23"/>
      <c r="AE172" s="23"/>
      <c r="AF172" s="23"/>
    </row>
    <row r="173" spans="1:43" x14ac:dyDescent="0.25">
      <c r="A173" s="41">
        <v>5</v>
      </c>
      <c r="B173" s="13">
        <v>42012</v>
      </c>
      <c r="C173" s="8">
        <v>147</v>
      </c>
      <c r="D173" s="23" t="s">
        <v>212</v>
      </c>
      <c r="E173" s="23">
        <v>425</v>
      </c>
      <c r="F173" s="23">
        <v>33</v>
      </c>
      <c r="G173" s="20">
        <f t="shared" si="57"/>
        <v>1.1826251495672984</v>
      </c>
      <c r="H173" s="6">
        <v>17.646303176879883</v>
      </c>
      <c r="I173" s="6">
        <v>15.801237106323242</v>
      </c>
      <c r="J173" s="11">
        <f t="shared" si="47"/>
        <v>2.3292445478542878</v>
      </c>
      <c r="K173" s="6">
        <v>19.600851058959961</v>
      </c>
      <c r="L173" s="6">
        <v>27.100006103515625</v>
      </c>
      <c r="M173" s="8">
        <f t="shared" si="48"/>
        <v>3.9079138489828066E-3</v>
      </c>
      <c r="N173" s="6">
        <v>18.046972274780273</v>
      </c>
      <c r="O173" s="6">
        <v>25.49046516418457</v>
      </c>
      <c r="P173" s="8">
        <f t="shared" si="49"/>
        <v>4.206666418035486E-3</v>
      </c>
      <c r="T173" s="6">
        <v>17.931241989135742</v>
      </c>
      <c r="U173" s="6">
        <v>27.047245025634766</v>
      </c>
      <c r="V173" s="8">
        <f t="shared" si="50"/>
        <v>1.3547635171405161E-3</v>
      </c>
      <c r="X173" s="23"/>
      <c r="Y173" s="23"/>
      <c r="AE173" s="23"/>
      <c r="AF173" s="23"/>
    </row>
    <row r="174" spans="1:43" x14ac:dyDescent="0.25">
      <c r="A174" s="41">
        <v>5</v>
      </c>
      <c r="B174" s="13">
        <v>42012</v>
      </c>
      <c r="C174" s="8">
        <v>147</v>
      </c>
      <c r="D174" s="23" t="s">
        <v>219</v>
      </c>
      <c r="E174" s="23">
        <v>475</v>
      </c>
      <c r="F174" s="23">
        <v>34.5</v>
      </c>
      <c r="G174" s="20">
        <f t="shared" si="57"/>
        <v>1.1567415200192384</v>
      </c>
      <c r="H174" s="6">
        <v>18.982212066650391</v>
      </c>
      <c r="I174" s="6">
        <v>17.371252059936523</v>
      </c>
      <c r="J174" s="11">
        <f t="shared" si="47"/>
        <v>1.9265613490564109</v>
      </c>
      <c r="K174" s="6">
        <v>20.087066650390625</v>
      </c>
      <c r="L174" s="6">
        <v>25.494926452636719</v>
      </c>
      <c r="M174" s="8">
        <f t="shared" si="48"/>
        <v>1.5988510022607483E-2</v>
      </c>
      <c r="N174" s="6">
        <v>18.935779571533203</v>
      </c>
      <c r="O174" s="6">
        <v>23.090951919555664</v>
      </c>
      <c r="P174" s="8">
        <f t="shared" si="49"/>
        <v>3.8439352115533981E-2</v>
      </c>
      <c r="T174" s="6">
        <v>17.531991958618164</v>
      </c>
      <c r="U174" s="6">
        <v>25.485082626342773</v>
      </c>
      <c r="V174" s="8">
        <f t="shared" si="50"/>
        <v>3.0117363220191992E-3</v>
      </c>
      <c r="X174" s="23"/>
      <c r="Y174" s="23"/>
      <c r="AE174" s="23"/>
      <c r="AF174" s="23"/>
    </row>
    <row r="175" spans="1:43" x14ac:dyDescent="0.25">
      <c r="A175" s="41">
        <v>5</v>
      </c>
      <c r="B175" s="13">
        <v>42012</v>
      </c>
      <c r="C175" s="8">
        <v>147</v>
      </c>
      <c r="D175" s="23" t="s">
        <v>226</v>
      </c>
      <c r="E175" s="23">
        <v>305</v>
      </c>
      <c r="F175" s="23">
        <v>32</v>
      </c>
      <c r="G175" s="20">
        <f t="shared" si="57"/>
        <v>0.9307861328125</v>
      </c>
      <c r="H175" s="6">
        <v>19.299623489379883</v>
      </c>
      <c r="I175" s="6">
        <v>15.511693954467773</v>
      </c>
      <c r="J175" s="11">
        <f t="shared" si="47"/>
        <v>8.3869506870561317</v>
      </c>
      <c r="K175" s="6">
        <v>20.522029876708984</v>
      </c>
      <c r="L175" s="6">
        <v>25.798454284667969</v>
      </c>
      <c r="M175" s="8">
        <f t="shared" si="48"/>
        <v>1.7306474547899364E-2</v>
      </c>
      <c r="N175" s="6">
        <v>18.068611145019531</v>
      </c>
      <c r="O175" s="6">
        <v>22.768693923950195</v>
      </c>
      <c r="P175" s="8">
        <f t="shared" si="49"/>
        <v>2.7087675668048872E-2</v>
      </c>
      <c r="T175" s="6">
        <v>19.337833404541016</v>
      </c>
      <c r="U175" s="6">
        <v>25.329408645629883</v>
      </c>
      <c r="V175" s="8">
        <f t="shared" si="50"/>
        <v>1.0944035342140446E-2</v>
      </c>
      <c r="X175" s="23"/>
      <c r="Y175" s="23"/>
      <c r="AE175" s="23"/>
      <c r="AF175" s="23"/>
    </row>
    <row r="176" spans="1:43" x14ac:dyDescent="0.25">
      <c r="A176" s="41">
        <v>5</v>
      </c>
      <c r="B176" s="13">
        <v>42012</v>
      </c>
      <c r="C176" s="8">
        <v>147</v>
      </c>
      <c r="D176" s="23" t="s">
        <v>233</v>
      </c>
      <c r="E176" s="23">
        <v>270</v>
      </c>
      <c r="F176" s="23">
        <v>30.5</v>
      </c>
      <c r="G176" s="20">
        <f t="shared" si="57"/>
        <v>0.95162150135914458</v>
      </c>
      <c r="H176" s="6">
        <v>18.444730758666992</v>
      </c>
      <c r="I176" s="6">
        <v>16.333600997924805</v>
      </c>
      <c r="J176" s="11">
        <f t="shared" si="47"/>
        <v>2.739521514929987</v>
      </c>
      <c r="K176" s="6">
        <v>20.753240585327148</v>
      </c>
      <c r="L176" s="6">
        <v>24.958932876586914</v>
      </c>
      <c r="M176" s="8">
        <f t="shared" si="48"/>
        <v>3.5616970449930667E-2</v>
      </c>
      <c r="N176" s="6">
        <v>18.351718902587891</v>
      </c>
      <c r="O176" s="6">
        <v>23.614788055419922</v>
      </c>
      <c r="P176" s="8">
        <f t="shared" si="49"/>
        <v>1.8361364743168934E-2</v>
      </c>
      <c r="T176" s="6">
        <v>18.664056777954102</v>
      </c>
      <c r="U176" s="6">
        <v>25.266956329345703</v>
      </c>
      <c r="V176" s="8">
        <f t="shared" si="50"/>
        <v>7.3391956579167555E-3</v>
      </c>
      <c r="AE176" s="23"/>
      <c r="AF176" s="23"/>
      <c r="AI176" s="8"/>
      <c r="AJ176" s="8"/>
      <c r="AK176" s="8"/>
      <c r="AL176" s="8"/>
      <c r="AM176" s="8"/>
      <c r="AN176" s="8"/>
      <c r="AO176" s="8"/>
    </row>
    <row r="177" spans="1:41" x14ac:dyDescent="0.25">
      <c r="A177" s="42">
        <v>6</v>
      </c>
      <c r="B177" s="13">
        <v>42081</v>
      </c>
      <c r="C177" s="23">
        <v>216</v>
      </c>
      <c r="D177" s="23" t="s">
        <v>7</v>
      </c>
      <c r="E177" s="16">
        <v>285</v>
      </c>
      <c r="F177" s="5">
        <v>29.5</v>
      </c>
      <c r="G177" s="20">
        <f t="shared" si="57"/>
        <v>1.1101427117670259</v>
      </c>
      <c r="H177" s="6">
        <v>16.393878936767578</v>
      </c>
      <c r="I177" s="6">
        <v>22.949832916259766</v>
      </c>
      <c r="J177" s="11">
        <f>1.927^H177/1.972^I177</f>
        <v>7.9845789067899096E-3</v>
      </c>
      <c r="K177" s="6">
        <v>19.944578170776367</v>
      </c>
      <c r="L177" s="6">
        <v>28.215375900268555</v>
      </c>
      <c r="M177" s="8">
        <f>1.927^K177/1.972^L177</f>
        <v>2.29581182812176E-3</v>
      </c>
      <c r="N177" s="6">
        <v>19.006317138671875</v>
      </c>
      <c r="O177" s="6">
        <v>27.676652908325195</v>
      </c>
      <c r="P177" s="8">
        <f>1.927^N177/1.972^O177</f>
        <v>1.7886114666919401E-3</v>
      </c>
      <c r="Q177" s="6">
        <v>19.307422637939453</v>
      </c>
      <c r="R177" s="6">
        <v>27.538585662841797</v>
      </c>
      <c r="S177" s="11">
        <f>1.927^Q177/1.972^R177</f>
        <v>2.3933843472207488E-3</v>
      </c>
      <c r="T177" s="6">
        <v>18.634178161621094</v>
      </c>
      <c r="U177" s="6">
        <v>26.172092437744141</v>
      </c>
      <c r="V177" s="8">
        <f>1.927^T177/1.972^U177</f>
        <v>3.8922945755093014E-3</v>
      </c>
      <c r="W177" s="6">
        <v>19.447999954223633</v>
      </c>
      <c r="X177" s="6">
        <v>24.7950439453125</v>
      </c>
      <c r="Y177" s="8">
        <f t="shared" ref="Y177:Y186" si="58">1.927^W177/1.972^X177</f>
        <v>1.6910239764194136E-2</v>
      </c>
      <c r="Z177" s="6">
        <v>17.591638565063477</v>
      </c>
      <c r="AA177" s="6">
        <v>27.908138275146484</v>
      </c>
      <c r="AB177" s="27">
        <f t="shared" ref="AB177:AB206" si="59">1.927^Z177/1.972^AA177</f>
        <v>6.0427317938036734E-4</v>
      </c>
      <c r="AF177" s="6">
        <v>18.949251174926758</v>
      </c>
      <c r="AG177" s="6">
        <v>30.388673782348633</v>
      </c>
      <c r="AH177" s="28">
        <f>1.927^AF177/1.972^AG177</f>
        <v>2.7319029279897536E-4</v>
      </c>
      <c r="AI177" s="6">
        <v>23.717092514038086</v>
      </c>
      <c r="AJ177" s="6" t="s">
        <v>1</v>
      </c>
      <c r="AK177" s="8">
        <v>0</v>
      </c>
      <c r="AL177" s="6">
        <v>20.598964691162109</v>
      </c>
      <c r="AM177" s="6">
        <v>29.625858306884766</v>
      </c>
      <c r="AN177" s="28">
        <f t="shared" ref="AN177:AN186" si="60">1.927^AL177/1.972^AM177</f>
        <v>1.3533123155150442E-3</v>
      </c>
      <c r="AO177" s="8"/>
    </row>
    <row r="178" spans="1:41" x14ac:dyDescent="0.25">
      <c r="A178" s="42">
        <v>6</v>
      </c>
      <c r="B178" s="13">
        <v>42081</v>
      </c>
      <c r="C178" s="23">
        <v>216</v>
      </c>
      <c r="D178" s="23" t="s">
        <v>15</v>
      </c>
      <c r="E178" s="16">
        <v>520</v>
      </c>
      <c r="F178" s="5">
        <v>36.5</v>
      </c>
      <c r="G178" s="20">
        <f t="shared" si="57"/>
        <v>1.0693620073158756</v>
      </c>
      <c r="H178" s="6">
        <v>17.857507705688477</v>
      </c>
      <c r="I178" s="6">
        <v>25.530235290527344</v>
      </c>
      <c r="J178" s="11">
        <f t="shared" ref="J178:J206" si="61">1.927^H178/1.972^I178</f>
        <v>3.6160514252607323E-3</v>
      </c>
      <c r="K178" s="6">
        <v>21.486537933349609</v>
      </c>
      <c r="L178" s="6">
        <v>36.521701812744141</v>
      </c>
      <c r="M178" s="8">
        <f t="shared" ref="M178:M206" si="62">1.927^K178/1.972^L178</f>
        <v>2.2419169311708818E-5</v>
      </c>
      <c r="N178" s="6">
        <v>18.251041412353516</v>
      </c>
      <c r="O178" s="6">
        <v>29.397443771362305</v>
      </c>
      <c r="P178" s="8">
        <f t="shared" ref="P178:P206" si="63">1.927^N178/1.972^O178</f>
        <v>3.3874948957898245E-4</v>
      </c>
      <c r="Q178" s="6">
        <v>19.353361129760742</v>
      </c>
      <c r="R178" s="6">
        <v>30.244390487670898</v>
      </c>
      <c r="S178" s="11">
        <f t="shared" ref="S178:S206" si="64">1.927^Q178/1.972^R178</f>
        <v>3.9277057195118977E-4</v>
      </c>
      <c r="T178" s="6">
        <v>18.620429992675781</v>
      </c>
      <c r="U178" s="6">
        <v>27.018051147460938</v>
      </c>
      <c r="V178" s="8">
        <f t="shared" ref="V178:V206" si="65">1.927^T178/1.972^U178</f>
        <v>2.1717509965250938E-3</v>
      </c>
      <c r="W178" s="6">
        <v>21.238552093505859</v>
      </c>
      <c r="X178" s="6">
        <v>27.714696884155273</v>
      </c>
      <c r="Y178" s="8">
        <f t="shared" si="58"/>
        <v>7.5373642027197563E-3</v>
      </c>
      <c r="Z178" s="6">
        <v>17.72706413269043</v>
      </c>
      <c r="AA178" s="6">
        <v>31.573202133178711</v>
      </c>
      <c r="AB178" s="27">
        <f t="shared" si="59"/>
        <v>5.4822763915810517E-5</v>
      </c>
      <c r="AF178" s="6">
        <v>19.635660171508789</v>
      </c>
      <c r="AG178" s="6">
        <v>31.698894500732422</v>
      </c>
      <c r="AH178" s="28">
        <f>1.927^AF178/1.972^AG178</f>
        <v>1.7604248534211072E-4</v>
      </c>
      <c r="AI178" s="6">
        <v>27.222732543945313</v>
      </c>
      <c r="AJ178" s="6" t="s">
        <v>1</v>
      </c>
      <c r="AK178" s="8">
        <v>0</v>
      </c>
      <c r="AL178" s="6">
        <v>20.60572624206543</v>
      </c>
      <c r="AM178" s="6">
        <v>29.47370719909668</v>
      </c>
      <c r="AN178" s="28">
        <f t="shared" si="60"/>
        <v>1.5072826128104309E-3</v>
      </c>
      <c r="AO178" s="8"/>
    </row>
    <row r="179" spans="1:41" x14ac:dyDescent="0.25">
      <c r="A179" s="42">
        <v>6</v>
      </c>
      <c r="B179" s="13">
        <v>42081</v>
      </c>
      <c r="C179" s="23">
        <v>216</v>
      </c>
      <c r="D179" s="23" t="s">
        <v>23</v>
      </c>
      <c r="E179" s="16">
        <v>580</v>
      </c>
      <c r="F179" s="5">
        <v>38</v>
      </c>
      <c r="G179" s="20">
        <f t="shared" si="57"/>
        <v>1.0570053943723574</v>
      </c>
      <c r="H179" s="6">
        <v>20.146509170532227</v>
      </c>
      <c r="I179" s="6">
        <v>25.129247665405273</v>
      </c>
      <c r="J179" s="11">
        <f t="shared" si="61"/>
        <v>2.130999176988051E-2</v>
      </c>
      <c r="K179" s="6">
        <v>21.698287963867188</v>
      </c>
      <c r="L179" s="6">
        <v>35.231300354003906</v>
      </c>
      <c r="M179" s="8">
        <f t="shared" si="62"/>
        <v>6.1871626955431437E-5</v>
      </c>
      <c r="N179" s="6">
        <v>20.872055053710938</v>
      </c>
      <c r="O179" s="6">
        <v>30.95850944519043</v>
      </c>
      <c r="P179" s="8">
        <f t="shared" si="63"/>
        <v>6.5492030387902104E-4</v>
      </c>
      <c r="Q179" s="1">
        <v>20.037036895751953</v>
      </c>
      <c r="R179" s="1">
        <v>30.938968658447266</v>
      </c>
      <c r="S179" s="11">
        <f t="shared" si="64"/>
        <v>3.8376888744088807E-4</v>
      </c>
      <c r="T179" s="6">
        <v>18.568721771240234</v>
      </c>
      <c r="U179" s="6">
        <v>26.888931274414063</v>
      </c>
      <c r="V179" s="8">
        <f t="shared" si="65"/>
        <v>2.2916993709530304E-3</v>
      </c>
      <c r="W179" s="6">
        <v>19.750736236572266</v>
      </c>
      <c r="X179" s="6">
        <v>28.18964958190918</v>
      </c>
      <c r="Y179" s="8">
        <f t="shared" si="58"/>
        <v>2.0573166247196909E-3</v>
      </c>
      <c r="Z179" s="6">
        <v>17.462482452392578</v>
      </c>
      <c r="AA179" s="6">
        <v>30.671165466308594</v>
      </c>
      <c r="AB179" s="27">
        <f t="shared" si="59"/>
        <v>8.5036091555034906E-5</v>
      </c>
      <c r="AF179" s="6">
        <v>17.831321716308594</v>
      </c>
      <c r="AG179" s="6" t="s">
        <v>1</v>
      </c>
      <c r="AH179" s="8">
        <v>0</v>
      </c>
      <c r="AI179" s="6">
        <v>20.032825469970703</v>
      </c>
      <c r="AJ179" s="6">
        <v>32.648399353027344</v>
      </c>
      <c r="AK179" s="28">
        <f>1.927^AI179/1.972^AJ179</f>
        <v>1.1988009539713916E-4</v>
      </c>
      <c r="AL179" s="6">
        <v>20.213972091674805</v>
      </c>
      <c r="AM179" s="6">
        <v>31.638795852661133</v>
      </c>
      <c r="AN179" s="28">
        <f t="shared" si="60"/>
        <v>2.6797327829394086E-4</v>
      </c>
      <c r="AO179" s="8"/>
    </row>
    <row r="180" spans="1:41" x14ac:dyDescent="0.25">
      <c r="A180" s="42">
        <v>6</v>
      </c>
      <c r="B180" s="13">
        <v>42081</v>
      </c>
      <c r="C180" s="23">
        <v>216</v>
      </c>
      <c r="D180" s="23" t="s">
        <v>31</v>
      </c>
      <c r="E180" s="16">
        <v>485</v>
      </c>
      <c r="F180" s="5">
        <v>36</v>
      </c>
      <c r="G180" s="20">
        <f t="shared" si="57"/>
        <v>1.0395233196159122</v>
      </c>
      <c r="H180" s="6">
        <v>18.050006866455078</v>
      </c>
      <c r="I180" s="6">
        <v>20.974040985107422</v>
      </c>
      <c r="J180" s="11">
        <f t="shared" si="61"/>
        <v>9.0516400600267291E-2</v>
      </c>
      <c r="K180" s="6">
        <v>20.440851211547852</v>
      </c>
      <c r="L180" s="6">
        <v>34.893390655517578</v>
      </c>
      <c r="M180" s="8">
        <f t="shared" si="62"/>
        <v>3.4113219083238893E-5</v>
      </c>
      <c r="N180" s="6">
        <v>19.336668014526367</v>
      </c>
      <c r="O180" s="6">
        <v>29.180089950561523</v>
      </c>
      <c r="P180" s="8">
        <f t="shared" si="63"/>
        <v>8.0030026592092037E-4</v>
      </c>
      <c r="Q180" s="6">
        <v>18.864431381225586</v>
      </c>
      <c r="R180" s="6">
        <v>30.363945007324219</v>
      </c>
      <c r="S180" s="11">
        <f t="shared" si="64"/>
        <v>2.6278123053330584E-4</v>
      </c>
      <c r="T180" s="6">
        <v>18.77891731262207</v>
      </c>
      <c r="U180" s="6">
        <v>26.183603286743164</v>
      </c>
      <c r="V180" s="8">
        <f t="shared" si="65"/>
        <v>4.2466318199166258E-3</v>
      </c>
      <c r="W180" s="6">
        <v>20.664556503295898</v>
      </c>
      <c r="X180" s="6">
        <v>31.982099533081055</v>
      </c>
      <c r="Y180" s="8">
        <f t="shared" si="58"/>
        <v>2.8524111228083018E-4</v>
      </c>
      <c r="Z180" s="6">
        <v>18.057380676269531</v>
      </c>
      <c r="AA180" s="6">
        <v>30.992996215820313</v>
      </c>
      <c r="AB180" s="27">
        <f t="shared" si="59"/>
        <v>1.0096452463044647E-4</v>
      </c>
      <c r="AF180" s="6">
        <v>18.924779891967773</v>
      </c>
      <c r="AG180" s="6">
        <v>31.324453353881836</v>
      </c>
      <c r="AH180" s="28">
        <f t="shared" ref="AH180:AH206" si="66">1.927^AF180/1.972^AG180</f>
        <v>1.4240524329318851E-4</v>
      </c>
      <c r="AI180" s="6">
        <v>23.582298278808594</v>
      </c>
      <c r="AJ180" s="6">
        <v>35.282070159912109</v>
      </c>
      <c r="AK180" s="28">
        <f>1.927^AI180/1.972^AJ180</f>
        <v>2.0570235253202266E-4</v>
      </c>
      <c r="AL180" s="6">
        <v>20.986743927001953</v>
      </c>
      <c r="AM180" s="6">
        <v>34.058277130126953</v>
      </c>
      <c r="AN180" s="28">
        <f t="shared" si="60"/>
        <v>8.6043547165740576E-5</v>
      </c>
      <c r="AO180" s="8"/>
    </row>
    <row r="181" spans="1:41" x14ac:dyDescent="0.25">
      <c r="A181" s="42">
        <v>6</v>
      </c>
      <c r="B181" s="13">
        <v>42081</v>
      </c>
      <c r="C181" s="23">
        <v>216</v>
      </c>
      <c r="D181" s="23" t="s">
        <v>39</v>
      </c>
      <c r="E181" s="16">
        <v>340</v>
      </c>
      <c r="F181" s="5">
        <v>32.5</v>
      </c>
      <c r="G181" s="20">
        <f t="shared" si="57"/>
        <v>0.99044151115157031</v>
      </c>
      <c r="H181" s="6">
        <v>16.894655227661133</v>
      </c>
      <c r="I181" s="6">
        <v>21.196285247802734</v>
      </c>
      <c r="J181" s="11">
        <f t="shared" si="61"/>
        <v>3.6479371813718554E-2</v>
      </c>
      <c r="K181" s="6">
        <v>21.38868522644043</v>
      </c>
      <c r="L181" s="6">
        <v>29.935911178588867</v>
      </c>
      <c r="M181" s="8">
        <f t="shared" si="62"/>
        <v>1.8405102469605946E-3</v>
      </c>
      <c r="N181" s="6">
        <v>18.653160095214844</v>
      </c>
      <c r="O181" s="6">
        <v>30.069938659667969</v>
      </c>
      <c r="P181" s="8">
        <f t="shared" si="63"/>
        <v>2.79326101120779E-4</v>
      </c>
      <c r="Q181" s="1">
        <v>19.485370635986328</v>
      </c>
      <c r="R181" s="6">
        <v>31.113704681396484</v>
      </c>
      <c r="S181" s="11">
        <f t="shared" si="64"/>
        <v>2.373445547424058E-4</v>
      </c>
      <c r="T181" s="6">
        <v>17.050220489501953</v>
      </c>
      <c r="U181" s="6">
        <v>25.674356460571289</v>
      </c>
      <c r="V181" s="8">
        <f t="shared" si="65"/>
        <v>1.9308605202389519E-3</v>
      </c>
      <c r="W181" s="6">
        <v>20.517948150634766</v>
      </c>
      <c r="X181" s="6">
        <v>25.592292785644531</v>
      </c>
      <c r="Y181" s="8">
        <f t="shared" si="58"/>
        <v>1.9853827749361404E-2</v>
      </c>
      <c r="Z181" s="6">
        <v>16.829339981079102</v>
      </c>
      <c r="AA181" s="6">
        <v>28.515419006347656</v>
      </c>
      <c r="AB181" s="27">
        <f t="shared" si="59"/>
        <v>2.4264821818730135E-4</v>
      </c>
      <c r="AF181" s="6">
        <v>18.824159622192383</v>
      </c>
      <c r="AG181" s="6">
        <v>30.937980651855469</v>
      </c>
      <c r="AH181" s="28">
        <f t="shared" si="66"/>
        <v>1.7331437115212302E-4</v>
      </c>
      <c r="AI181" s="6">
        <v>18.314811706542969</v>
      </c>
      <c r="AJ181" s="6">
        <v>30.136011123657227</v>
      </c>
      <c r="AK181" s="28">
        <f>1.927^AI181/1.972^AJ181</f>
        <v>2.1391292396547937E-4</v>
      </c>
      <c r="AL181" s="6">
        <v>19.352127075195313</v>
      </c>
      <c r="AM181" s="6">
        <v>35.182880401611328</v>
      </c>
      <c r="AN181" s="28">
        <f t="shared" si="60"/>
        <v>1.3721215270476446E-5</v>
      </c>
      <c r="AO181" s="8"/>
    </row>
    <row r="182" spans="1:41" x14ac:dyDescent="0.25">
      <c r="A182" s="42">
        <v>6</v>
      </c>
      <c r="B182" s="13">
        <v>42081</v>
      </c>
      <c r="C182" s="23">
        <v>216</v>
      </c>
      <c r="D182" s="23" t="s">
        <v>47</v>
      </c>
      <c r="E182" s="16">
        <v>525</v>
      </c>
      <c r="F182" s="5">
        <v>36</v>
      </c>
      <c r="G182" s="20">
        <f t="shared" si="57"/>
        <v>1.1252572016460904</v>
      </c>
      <c r="H182" s="6">
        <v>17.551837921142578</v>
      </c>
      <c r="I182" s="6">
        <v>25.390914916992188</v>
      </c>
      <c r="J182" s="11">
        <f t="shared" si="61"/>
        <v>3.2526805048502241E-3</v>
      </c>
      <c r="K182" s="6">
        <v>19.72442626953125</v>
      </c>
      <c r="L182" s="6">
        <v>29.921260833740234</v>
      </c>
      <c r="M182" s="8">
        <f t="shared" si="62"/>
        <v>6.2393849692202403E-4</v>
      </c>
      <c r="N182" s="6">
        <v>18.601642608642578</v>
      </c>
      <c r="O182" s="6">
        <v>28.84033203125</v>
      </c>
      <c r="P182" s="8">
        <f t="shared" si="63"/>
        <v>6.223785573384918E-4</v>
      </c>
      <c r="Q182" s="1">
        <v>19.408054351806641</v>
      </c>
      <c r="R182" s="6">
        <v>29.263982772827148</v>
      </c>
      <c r="S182" s="11">
        <f t="shared" si="64"/>
        <v>7.9222592512483787E-4</v>
      </c>
      <c r="T182" s="6">
        <v>17.855226516723633</v>
      </c>
      <c r="U182" s="6">
        <v>26.348155975341797</v>
      </c>
      <c r="V182" s="8">
        <f t="shared" si="65"/>
        <v>2.071926126592552E-3</v>
      </c>
      <c r="W182" s="6">
        <v>19.647533416748047</v>
      </c>
      <c r="X182" s="6">
        <v>27.845556259155273</v>
      </c>
      <c r="Y182" s="8">
        <f t="shared" si="58"/>
        <v>2.4287121086023931E-3</v>
      </c>
      <c r="Z182" s="6">
        <v>17.705413818359375</v>
      </c>
      <c r="AA182" s="6">
        <v>30.185544967651367</v>
      </c>
      <c r="AB182" s="27">
        <f t="shared" si="59"/>
        <v>1.3868287486792975E-4</v>
      </c>
      <c r="AF182" s="6">
        <v>18.520919799804688</v>
      </c>
      <c r="AG182" s="6">
        <v>33.356868743896484</v>
      </c>
      <c r="AH182" s="28">
        <f t="shared" si="66"/>
        <v>2.7485287293163026E-5</v>
      </c>
      <c r="AI182" s="6">
        <v>20.29420280456543</v>
      </c>
      <c r="AJ182" s="6" t="s">
        <v>1</v>
      </c>
      <c r="AK182" s="8">
        <v>0</v>
      </c>
      <c r="AL182" s="6">
        <v>22.829095840454102</v>
      </c>
      <c r="AM182" s="6">
        <v>27.995729446411133</v>
      </c>
      <c r="AN182" s="28">
        <f t="shared" si="60"/>
        <v>1.7679007737155861E-2</v>
      </c>
      <c r="AO182" s="8"/>
    </row>
    <row r="183" spans="1:41" x14ac:dyDescent="0.25">
      <c r="A183" s="42">
        <v>6</v>
      </c>
      <c r="B183" s="13">
        <v>42081</v>
      </c>
      <c r="C183" s="23">
        <v>216</v>
      </c>
      <c r="D183" s="23" t="s">
        <v>55</v>
      </c>
      <c r="E183" s="16">
        <v>505</v>
      </c>
      <c r="F183" s="5">
        <v>36.5</v>
      </c>
      <c r="G183" s="20">
        <f t="shared" si="57"/>
        <v>1.03851502633561</v>
      </c>
      <c r="H183" s="6">
        <v>16.675643920898438</v>
      </c>
      <c r="I183" s="6">
        <v>27.01942253112793</v>
      </c>
      <c r="J183" s="11">
        <f t="shared" si="61"/>
        <v>6.0585906205893518E-4</v>
      </c>
      <c r="K183" s="6">
        <v>20.414203643798828</v>
      </c>
      <c r="L183" s="6">
        <v>29.079885482788086</v>
      </c>
      <c r="M183" s="8">
        <f t="shared" si="62"/>
        <v>1.7368973353191024E-3</v>
      </c>
      <c r="N183" s="6">
        <v>19.04163932800293</v>
      </c>
      <c r="O183" s="6">
        <v>28.163692474365234</v>
      </c>
      <c r="P183" s="8">
        <f t="shared" si="63"/>
        <v>1.3150653132201027E-3</v>
      </c>
      <c r="Q183" s="6">
        <v>18.56157112121582</v>
      </c>
      <c r="R183" s="6">
        <v>30.239616394042969</v>
      </c>
      <c r="S183" s="11">
        <f t="shared" si="64"/>
        <v>2.3441228001077838E-4</v>
      </c>
      <c r="T183" s="6">
        <v>17.028583526611328</v>
      </c>
      <c r="U183" s="6">
        <v>26.779985427856445</v>
      </c>
      <c r="V183" s="8">
        <f t="shared" si="65"/>
        <v>8.985232196482342E-4</v>
      </c>
      <c r="W183" s="6">
        <v>20.171049118041992</v>
      </c>
      <c r="X183" s="6">
        <v>28.599515914916992</v>
      </c>
      <c r="Y183" s="8">
        <f t="shared" si="58"/>
        <v>2.0519566231654478E-3</v>
      </c>
      <c r="Z183" s="6">
        <v>16.791233062744141</v>
      </c>
      <c r="AA183" s="6">
        <v>29.580957412719727</v>
      </c>
      <c r="AB183" s="27">
        <f t="shared" si="59"/>
        <v>1.1478536056305491E-4</v>
      </c>
      <c r="AF183" s="6">
        <v>18.461517333984375</v>
      </c>
      <c r="AG183" s="6">
        <v>31.86134147644043</v>
      </c>
      <c r="AH183" s="28">
        <f t="shared" si="66"/>
        <v>7.2982532726471213E-5</v>
      </c>
      <c r="AI183" s="6">
        <v>18.996650695800781</v>
      </c>
      <c r="AJ183" s="6">
        <v>30.152828216552734</v>
      </c>
      <c r="AK183" s="28">
        <f>1.927^AI183/1.972^AJ183</f>
        <v>3.3076611140313289E-4</v>
      </c>
      <c r="AL183" s="6">
        <v>20.340633392333984</v>
      </c>
      <c r="AM183" s="6">
        <v>28.203039169311523</v>
      </c>
      <c r="AN183" s="28">
        <f t="shared" si="60"/>
        <v>3.0019493948969167E-3</v>
      </c>
      <c r="AO183" s="8"/>
    </row>
    <row r="184" spans="1:41" x14ac:dyDescent="0.25">
      <c r="A184" s="42">
        <v>6</v>
      </c>
      <c r="B184" s="13">
        <v>42081</v>
      </c>
      <c r="C184" s="23">
        <v>216</v>
      </c>
      <c r="D184" s="23" t="s">
        <v>63</v>
      </c>
      <c r="E184" s="16">
        <v>325</v>
      </c>
      <c r="F184" s="5">
        <v>32</v>
      </c>
      <c r="G184" s="20">
        <f t="shared" si="57"/>
        <v>0.9918212890625</v>
      </c>
      <c r="H184" s="6">
        <v>16.299558639526367</v>
      </c>
      <c r="I184" s="6">
        <v>23.580684661865234</v>
      </c>
      <c r="J184" s="11">
        <f t="shared" si="61"/>
        <v>4.8903433257809726E-3</v>
      </c>
      <c r="K184" s="6">
        <v>19.678600311279297</v>
      </c>
      <c r="L184" s="6">
        <v>28.344863891601563</v>
      </c>
      <c r="M184" s="8">
        <f t="shared" si="62"/>
        <v>1.7659449327498927E-3</v>
      </c>
      <c r="N184" s="1">
        <v>18.507759094238281</v>
      </c>
      <c r="O184" s="1">
        <v>27.231283187866211</v>
      </c>
      <c r="P184" s="8">
        <f t="shared" si="63"/>
        <v>1.7451330701570525E-3</v>
      </c>
      <c r="Q184" s="6">
        <v>18.727987289428711</v>
      </c>
      <c r="R184" s="6">
        <v>27.822959899902344</v>
      </c>
      <c r="S184" s="11">
        <f t="shared" si="64"/>
        <v>1.3492051277446413E-3</v>
      </c>
      <c r="T184" s="6">
        <v>18.428939819335938</v>
      </c>
      <c r="U184" s="6">
        <v>26.914100646972656</v>
      </c>
      <c r="V184" s="8">
        <f t="shared" si="65"/>
        <v>2.0554821112845826E-3</v>
      </c>
      <c r="W184" s="6">
        <v>18.406452178955078</v>
      </c>
      <c r="X184" s="6">
        <v>23.721006393432617</v>
      </c>
      <c r="Y184" s="8">
        <f t="shared" si="58"/>
        <v>1.7708139946672714E-2</v>
      </c>
      <c r="Z184" s="6">
        <v>17.333282470703125</v>
      </c>
      <c r="AA184" s="6">
        <v>28.976116180419922</v>
      </c>
      <c r="AB184" s="27">
        <f t="shared" si="59"/>
        <v>2.4698940661733575E-4</v>
      </c>
      <c r="AF184" s="6">
        <v>17.139823913574219</v>
      </c>
      <c r="AG184" s="6">
        <v>29.83116340637207</v>
      </c>
      <c r="AH184" s="28">
        <f t="shared" si="66"/>
        <v>1.2173240030257138E-4</v>
      </c>
      <c r="AI184" s="6">
        <v>19.057323455810547</v>
      </c>
      <c r="AJ184" s="6">
        <v>35.126708984375</v>
      </c>
      <c r="AK184" s="28">
        <f>1.927^AI184/1.972^AJ184</f>
        <v>1.1748265605703237E-5</v>
      </c>
      <c r="AL184" s="6">
        <v>19.518499374389648</v>
      </c>
      <c r="AM184" s="6">
        <v>26.07215690612793</v>
      </c>
      <c r="AN184" s="28">
        <f t="shared" si="60"/>
        <v>7.4405377299778938E-3</v>
      </c>
      <c r="AO184" s="8"/>
    </row>
    <row r="185" spans="1:41" x14ac:dyDescent="0.25">
      <c r="A185" s="42">
        <v>6</v>
      </c>
      <c r="B185" s="13">
        <v>42081</v>
      </c>
      <c r="C185" s="23">
        <v>216</v>
      </c>
      <c r="D185" s="23" t="s">
        <v>71</v>
      </c>
      <c r="E185" s="16">
        <v>520</v>
      </c>
      <c r="F185" s="5">
        <v>36</v>
      </c>
      <c r="G185" s="20">
        <f t="shared" si="57"/>
        <v>1.1145404663923182</v>
      </c>
      <c r="H185" s="6">
        <v>17.192680358886719</v>
      </c>
      <c r="I185" s="6">
        <v>21.352893829345703</v>
      </c>
      <c r="J185" s="11">
        <f t="shared" si="61"/>
        <v>3.9880841037620081E-2</v>
      </c>
      <c r="K185" s="6">
        <v>20.535762786865234</v>
      </c>
      <c r="L185" s="6" t="s">
        <v>1</v>
      </c>
      <c r="M185" s="8">
        <v>0</v>
      </c>
      <c r="N185" s="6">
        <v>18.758827209472656</v>
      </c>
      <c r="O185" s="6">
        <v>31.710094451904297</v>
      </c>
      <c r="P185" s="8">
        <f t="shared" si="63"/>
        <v>9.82926107575667E-5</v>
      </c>
      <c r="Q185" s="6">
        <v>18.879386901855469</v>
      </c>
      <c r="R185" s="6">
        <v>32.445419311523438</v>
      </c>
      <c r="S185" s="11">
        <f t="shared" si="64"/>
        <v>6.4567465594788249E-5</v>
      </c>
      <c r="T185" s="6">
        <v>18.299703598022461</v>
      </c>
      <c r="U185" s="6">
        <v>28.234626770019531</v>
      </c>
      <c r="V185" s="8">
        <f t="shared" si="65"/>
        <v>7.703079603101551E-4</v>
      </c>
      <c r="W185" s="6">
        <v>21.534269332885742</v>
      </c>
      <c r="X185" s="6">
        <v>27.883335113525391</v>
      </c>
      <c r="Y185" s="8">
        <f t="shared" si="58"/>
        <v>8.1607740901310788E-3</v>
      </c>
      <c r="Z185" s="6">
        <v>17.261001586914063</v>
      </c>
      <c r="AA185" s="6">
        <v>32.440586090087891</v>
      </c>
      <c r="AB185" s="27">
        <f t="shared" si="59"/>
        <v>2.2407360776315697E-5</v>
      </c>
      <c r="AF185" s="6">
        <v>18.698776245117188</v>
      </c>
      <c r="AG185" s="6">
        <v>33.737331390380859</v>
      </c>
      <c r="AH185" s="28">
        <f t="shared" si="66"/>
        <v>2.3854332377895107E-5</v>
      </c>
      <c r="AI185" s="6">
        <v>30.236083984375</v>
      </c>
      <c r="AJ185" s="6" t="s">
        <v>1</v>
      </c>
      <c r="AK185" s="8">
        <v>0</v>
      </c>
      <c r="AL185" s="6">
        <v>20.820535659790039</v>
      </c>
      <c r="AM185" s="6">
        <v>29.147613525390625</v>
      </c>
      <c r="AN185" s="28">
        <f t="shared" si="60"/>
        <v>2.1654952852735699E-3</v>
      </c>
      <c r="AO185" s="8"/>
    </row>
    <row r="186" spans="1:41" x14ac:dyDescent="0.25">
      <c r="A186" s="42">
        <v>6</v>
      </c>
      <c r="B186" s="13">
        <v>42081</v>
      </c>
      <c r="C186" s="23">
        <v>216</v>
      </c>
      <c r="D186" s="23" t="s">
        <v>79</v>
      </c>
      <c r="E186" s="16">
        <v>465</v>
      </c>
      <c r="F186" s="5">
        <v>35.5</v>
      </c>
      <c r="G186" s="20">
        <f t="shared" si="57"/>
        <v>1.0393645347586411</v>
      </c>
      <c r="H186" s="6">
        <v>16.429327011108398</v>
      </c>
      <c r="I186" s="6">
        <v>24.475265502929688</v>
      </c>
      <c r="J186" s="11">
        <f t="shared" si="61"/>
        <v>2.9006138334135459E-3</v>
      </c>
      <c r="K186" s="6">
        <v>19.55866813659668</v>
      </c>
      <c r="L186" s="6">
        <v>28.412252426147461</v>
      </c>
      <c r="M186" s="8">
        <f t="shared" si="62"/>
        <v>1.5593274666403825E-3</v>
      </c>
      <c r="N186" s="6">
        <v>19.388553619384766</v>
      </c>
      <c r="O186" s="6">
        <v>29.687835693359375</v>
      </c>
      <c r="P186" s="8">
        <f t="shared" si="63"/>
        <v>5.8653845773578835E-4</v>
      </c>
      <c r="Q186" s="6">
        <v>18.681329727172852</v>
      </c>
      <c r="R186" s="6">
        <v>28.744682312011719</v>
      </c>
      <c r="S186" s="11">
        <f t="shared" si="64"/>
        <v>6.997836443713288E-4</v>
      </c>
      <c r="T186" s="6">
        <v>17.772998809814453</v>
      </c>
      <c r="U186" s="6">
        <v>27.115261077880859</v>
      </c>
      <c r="V186" s="8">
        <f t="shared" si="65"/>
        <v>1.1660696739642265E-3</v>
      </c>
      <c r="W186" s="6">
        <v>20.53337287902832</v>
      </c>
      <c r="X186" s="6">
        <v>26.709476470947266</v>
      </c>
      <c r="Y186" s="8">
        <f t="shared" si="58"/>
        <v>9.3923287105669058E-3</v>
      </c>
      <c r="Z186" s="6">
        <v>15.677822113037109</v>
      </c>
      <c r="AA186" s="6">
        <v>28.501415252685547</v>
      </c>
      <c r="AB186" s="27">
        <f t="shared" si="59"/>
        <v>1.1509607817601695E-4</v>
      </c>
      <c r="AF186" s="6">
        <v>19.014762878417969</v>
      </c>
      <c r="AG186" s="6">
        <v>30.44792366027832</v>
      </c>
      <c r="AH186" s="28">
        <f t="shared" si="66"/>
        <v>2.7393981086377999E-4</v>
      </c>
      <c r="AI186" s="6">
        <v>18.441537857055664</v>
      </c>
      <c r="AJ186" s="6">
        <v>27.603569030761719</v>
      </c>
      <c r="AK186" s="28">
        <f>1.927^AI186/1.972^AJ186</f>
        <v>1.2976980769666686E-3</v>
      </c>
      <c r="AL186" s="6">
        <v>20.276876449584961</v>
      </c>
      <c r="AM186" s="6">
        <v>23.480937957763672</v>
      </c>
      <c r="AN186" s="28">
        <f t="shared" si="60"/>
        <v>7.1091955370484877E-2</v>
      </c>
      <c r="AO186" s="8"/>
    </row>
    <row r="187" spans="1:41" x14ac:dyDescent="0.25">
      <c r="A187" s="42">
        <v>6</v>
      </c>
      <c r="B187" s="13">
        <v>42081</v>
      </c>
      <c r="C187" s="23">
        <v>216</v>
      </c>
      <c r="D187" s="23" t="s">
        <v>87</v>
      </c>
      <c r="E187" s="16">
        <v>410</v>
      </c>
      <c r="F187" s="5">
        <v>33</v>
      </c>
      <c r="G187" s="20">
        <f t="shared" si="57"/>
        <v>1.1408854384060996</v>
      </c>
      <c r="H187" s="6">
        <v>16.725803375244141</v>
      </c>
      <c r="I187" s="6">
        <v>19.976963043212891</v>
      </c>
      <c r="J187" s="11">
        <f t="shared" si="61"/>
        <v>7.4736213427864531E-2</v>
      </c>
      <c r="K187" s="6">
        <v>19.71617317199707</v>
      </c>
      <c r="L187" s="6">
        <v>36.255214691162109</v>
      </c>
      <c r="M187" s="8">
        <f t="shared" si="62"/>
        <v>8.4113143099028587E-6</v>
      </c>
      <c r="N187" s="6">
        <v>18.426368713378906</v>
      </c>
      <c r="O187" s="6">
        <v>28.315654754638672</v>
      </c>
      <c r="P187" s="8">
        <f t="shared" si="63"/>
        <v>7.9223358330272702E-4</v>
      </c>
      <c r="Q187" s="6">
        <v>19.005189895629883</v>
      </c>
      <c r="R187" s="6">
        <v>30.973060607910156</v>
      </c>
      <c r="S187" s="11">
        <f t="shared" si="64"/>
        <v>1.9057304311882335E-4</v>
      </c>
      <c r="T187" s="6">
        <v>17.876796722412109</v>
      </c>
      <c r="U187" s="6">
        <v>26.51841926574707</v>
      </c>
      <c r="V187" s="8">
        <f t="shared" si="65"/>
        <v>1.8720067183962495E-3</v>
      </c>
      <c r="W187" s="6">
        <v>22.801752090454102</v>
      </c>
      <c r="X187" s="6" t="s">
        <v>1</v>
      </c>
      <c r="Y187" s="6">
        <v>0</v>
      </c>
      <c r="Z187" s="6">
        <v>18.256587982177734</v>
      </c>
      <c r="AA187" s="6">
        <v>29.648582458496094</v>
      </c>
      <c r="AB187" s="27">
        <f t="shared" si="59"/>
        <v>2.8667923141759383E-4</v>
      </c>
      <c r="AF187" s="6">
        <v>19.493152618408203</v>
      </c>
      <c r="AG187" s="6">
        <v>32.603771209716797</v>
      </c>
      <c r="AH187" s="28">
        <f t="shared" si="66"/>
        <v>8.672919201381105E-5</v>
      </c>
      <c r="AI187" s="6" t="s">
        <v>1</v>
      </c>
      <c r="AJ187" s="6" t="s">
        <v>1</v>
      </c>
      <c r="AK187" s="8">
        <v>0</v>
      </c>
      <c r="AL187" s="6">
        <v>21.405302047729492</v>
      </c>
      <c r="AM187" s="6">
        <v>20.495515823364258</v>
      </c>
      <c r="AN187" s="8">
        <v>0</v>
      </c>
      <c r="AO187" s="8"/>
    </row>
    <row r="188" spans="1:41" x14ac:dyDescent="0.25">
      <c r="A188" s="42">
        <v>6</v>
      </c>
      <c r="B188" s="13">
        <v>42081</v>
      </c>
      <c r="C188" s="23">
        <v>216</v>
      </c>
      <c r="D188" s="23" t="s">
        <v>95</v>
      </c>
      <c r="E188" s="16">
        <v>780</v>
      </c>
      <c r="F188" s="5">
        <v>41</v>
      </c>
      <c r="G188" s="20">
        <f t="shared" si="57"/>
        <v>1.1317305320584437</v>
      </c>
      <c r="H188" s="6">
        <v>16.218772888183594</v>
      </c>
      <c r="I188" s="6">
        <v>21.031625747680664</v>
      </c>
      <c r="J188" s="11">
        <f t="shared" si="61"/>
        <v>2.6185450846364314E-2</v>
      </c>
      <c r="K188" s="6">
        <v>21.20704460144043</v>
      </c>
      <c r="L188" s="6">
        <v>29.837808609008789</v>
      </c>
      <c r="M188" s="8">
        <f t="shared" si="62"/>
        <v>1.7463177677693692E-3</v>
      </c>
      <c r="N188" s="6">
        <v>18.753665924072266</v>
      </c>
      <c r="O188" s="6">
        <v>29.819814682006836</v>
      </c>
      <c r="P188" s="8">
        <f t="shared" si="63"/>
        <v>3.5359578697307742E-4</v>
      </c>
      <c r="Q188" s="6">
        <v>19.085195541381836</v>
      </c>
      <c r="R188" s="6">
        <v>27.279905319213867</v>
      </c>
      <c r="S188" s="11">
        <f t="shared" si="64"/>
        <v>2.4659861385480076E-3</v>
      </c>
      <c r="T188" s="6">
        <v>17.658519744873047</v>
      </c>
      <c r="U188" s="6">
        <v>25.742918014526367</v>
      </c>
      <c r="V188" s="8">
        <f t="shared" si="65"/>
        <v>2.7467868625817449E-3</v>
      </c>
      <c r="W188" s="6">
        <v>20.725492477416992</v>
      </c>
      <c r="X188" s="6">
        <v>26.614147186279297</v>
      </c>
      <c r="Y188" s="8">
        <f t="shared" ref="Y188:Y206" si="67">1.927^W188/1.972^X188</f>
        <v>1.1366268447241337E-2</v>
      </c>
      <c r="Z188" s="6">
        <v>17.187128067016602</v>
      </c>
      <c r="AA188" s="6">
        <v>30.634803771972656</v>
      </c>
      <c r="AB188" s="27">
        <f t="shared" si="59"/>
        <v>7.2758406071438299E-5</v>
      </c>
      <c r="AF188" s="6">
        <v>18.477581024169922</v>
      </c>
      <c r="AG188" s="6">
        <v>34.08856201171875</v>
      </c>
      <c r="AH188" s="28">
        <f t="shared" si="66"/>
        <v>1.6254456590714812E-5</v>
      </c>
      <c r="AI188" s="6">
        <v>20.728740692138672</v>
      </c>
      <c r="AJ188" s="6">
        <v>34.740447998046875</v>
      </c>
      <c r="AK188" s="28">
        <f>1.927^AI188/1.972^AJ188</f>
        <v>4.5713134233585836E-5</v>
      </c>
      <c r="AL188" s="6">
        <v>20.596057891845703</v>
      </c>
      <c r="AM188" s="6">
        <v>25.873083114624023</v>
      </c>
      <c r="AN188" s="28">
        <f t="shared" ref="AN188:AN197" si="68">1.927^AL188/1.972^AM188</f>
        <v>1.7269878342981472E-2</v>
      </c>
      <c r="AO188" s="8"/>
    </row>
    <row r="189" spans="1:41" x14ac:dyDescent="0.25">
      <c r="A189" s="42">
        <v>6</v>
      </c>
      <c r="B189" s="13">
        <v>42081</v>
      </c>
      <c r="C189" s="23">
        <v>216</v>
      </c>
      <c r="D189" s="23" t="s">
        <v>103</v>
      </c>
      <c r="E189" s="16">
        <v>495</v>
      </c>
      <c r="F189" s="5">
        <v>35.5</v>
      </c>
      <c r="G189" s="20">
        <f t="shared" si="57"/>
        <v>1.1064203111946824</v>
      </c>
      <c r="H189" s="6">
        <v>16.226345062255859</v>
      </c>
      <c r="I189" s="6">
        <v>22.473072052001953</v>
      </c>
      <c r="J189" s="11">
        <f t="shared" si="61"/>
        <v>9.8883710226846597E-3</v>
      </c>
      <c r="K189" s="6">
        <v>20.127830505371094</v>
      </c>
      <c r="L189" s="6">
        <v>28.030309677124023</v>
      </c>
      <c r="M189" s="8">
        <f t="shared" si="62"/>
        <v>2.9357484244460805E-3</v>
      </c>
      <c r="N189" s="6">
        <v>18.580852508544922</v>
      </c>
      <c r="O189" s="6">
        <v>29.048120498657227</v>
      </c>
      <c r="P189" s="8">
        <f t="shared" si="63"/>
        <v>5.3315519741970081E-4</v>
      </c>
      <c r="Q189" s="6">
        <v>19.153528213500977</v>
      </c>
      <c r="R189" s="6">
        <v>28.397500991821289</v>
      </c>
      <c r="S189" s="11">
        <f t="shared" si="64"/>
        <v>1.2074542174199401E-3</v>
      </c>
      <c r="T189" s="6">
        <v>17.022525787353516</v>
      </c>
      <c r="U189" s="6">
        <v>25.507286071777344</v>
      </c>
      <c r="V189" s="8">
        <f t="shared" si="65"/>
        <v>2.1238869708685342E-3</v>
      </c>
      <c r="W189" s="6">
        <v>20.209829330444336</v>
      </c>
      <c r="X189" s="6">
        <v>22.997688293457031</v>
      </c>
      <c r="Y189" s="8">
        <f t="shared" si="67"/>
        <v>9.4456886643591725E-2</v>
      </c>
      <c r="Z189" s="6">
        <v>16.837413787841797</v>
      </c>
      <c r="AA189" s="6">
        <v>30.068019866943359</v>
      </c>
      <c r="AB189" s="27">
        <f t="shared" si="59"/>
        <v>8.4997169460989471E-5</v>
      </c>
      <c r="AF189" s="6">
        <v>19.942571640014648</v>
      </c>
      <c r="AG189" s="6">
        <v>31.466888427734375</v>
      </c>
      <c r="AH189" s="28">
        <f t="shared" si="66"/>
        <v>2.5204097493381758E-4</v>
      </c>
      <c r="AI189" s="6">
        <v>19.820575714111328</v>
      </c>
      <c r="AJ189" s="6">
        <v>27.06889533996582</v>
      </c>
      <c r="AK189" s="28">
        <f>1.927^AI189/1.972^AJ189</f>
        <v>4.6101525526848278E-3</v>
      </c>
      <c r="AL189" s="6">
        <v>20.238058090209961</v>
      </c>
      <c r="AM189" s="6">
        <v>27.885980606079102</v>
      </c>
      <c r="AN189" s="28">
        <f t="shared" si="68"/>
        <v>3.4808419179837118E-3</v>
      </c>
      <c r="AO189" s="8"/>
    </row>
    <row r="190" spans="1:41" x14ac:dyDescent="0.25">
      <c r="A190" s="42">
        <v>6</v>
      </c>
      <c r="B190" s="13">
        <v>42081</v>
      </c>
      <c r="C190" s="23">
        <v>216</v>
      </c>
      <c r="D190" s="23" t="s">
        <v>111</v>
      </c>
      <c r="E190" s="16">
        <v>340</v>
      </c>
      <c r="F190" s="5">
        <v>31.5</v>
      </c>
      <c r="G190" s="20">
        <f t="shared" si="57"/>
        <v>1.087795494447044</v>
      </c>
      <c r="H190" s="6">
        <v>16.69293212890625</v>
      </c>
      <c r="I190" s="6">
        <v>20.335657119750977</v>
      </c>
      <c r="J190" s="11">
        <f t="shared" si="61"/>
        <v>5.7330444789831646E-2</v>
      </c>
      <c r="K190" s="6">
        <v>20.13279914855957</v>
      </c>
      <c r="L190" s="6">
        <v>27.697198867797852</v>
      </c>
      <c r="M190" s="8">
        <f t="shared" si="62"/>
        <v>3.6929292867334072E-3</v>
      </c>
      <c r="N190" s="6">
        <v>19.250005722045898</v>
      </c>
      <c r="O190" s="6">
        <v>27.626913070678711</v>
      </c>
      <c r="P190" s="8">
        <f t="shared" si="63"/>
        <v>2.1707362261122218E-3</v>
      </c>
      <c r="Q190" s="6">
        <v>18.570236206054688</v>
      </c>
      <c r="R190" s="6">
        <v>29.790498733520508</v>
      </c>
      <c r="S190" s="11">
        <f t="shared" si="64"/>
        <v>3.1981349467377889E-4</v>
      </c>
      <c r="T190" s="6">
        <v>17.609878540039063</v>
      </c>
      <c r="U190" s="6">
        <v>26.813821792602539</v>
      </c>
      <c r="V190" s="8">
        <f t="shared" si="65"/>
        <v>1.285733758510841E-3</v>
      </c>
      <c r="W190" s="6">
        <v>20.199769973754883</v>
      </c>
      <c r="X190" s="6">
        <v>24.247705459594727</v>
      </c>
      <c r="Y190" s="8">
        <f t="shared" si="67"/>
        <v>4.0154035574112006E-2</v>
      </c>
      <c r="Z190" s="6">
        <v>17.937788009643555</v>
      </c>
      <c r="AA190" s="6">
        <v>28.705268859863281</v>
      </c>
      <c r="AB190" s="27">
        <f t="shared" si="59"/>
        <v>4.4133223316355894E-4</v>
      </c>
      <c r="AF190" s="6">
        <v>18.933385848999023</v>
      </c>
      <c r="AG190" s="6">
        <v>31.258062362670898</v>
      </c>
      <c r="AH190" s="28">
        <f t="shared" si="66"/>
        <v>1.4981552551524555E-4</v>
      </c>
      <c r="AI190" s="6">
        <v>19.106691360473633</v>
      </c>
      <c r="AJ190" s="6">
        <v>31.237781524658203</v>
      </c>
      <c r="AK190" s="28">
        <f>1.927^AI190/1.972^AJ190</f>
        <v>1.7018032651126396E-4</v>
      </c>
      <c r="AL190" s="6">
        <v>20.970123291015625</v>
      </c>
      <c r="AM190" s="6">
        <v>30.023036956787109</v>
      </c>
      <c r="AN190" s="28">
        <f t="shared" si="68"/>
        <v>1.318267677476684E-3</v>
      </c>
      <c r="AO190" s="8"/>
    </row>
    <row r="191" spans="1:41" x14ac:dyDescent="0.25">
      <c r="A191" s="42">
        <v>6</v>
      </c>
      <c r="B191" s="13">
        <v>42081</v>
      </c>
      <c r="C191" s="23">
        <v>216</v>
      </c>
      <c r="D191" s="23" t="s">
        <v>119</v>
      </c>
      <c r="E191" s="16">
        <v>660</v>
      </c>
      <c r="F191" s="5">
        <v>39</v>
      </c>
      <c r="G191" s="20">
        <f t="shared" si="57"/>
        <v>1.1126283315632428</v>
      </c>
      <c r="H191" s="6">
        <v>17.768648147583008</v>
      </c>
      <c r="I191" s="6">
        <v>29.031185150146484</v>
      </c>
      <c r="J191" s="11">
        <f t="shared" si="61"/>
        <v>3.1656713629059905E-4</v>
      </c>
      <c r="K191" s="6">
        <v>20.067564010620117</v>
      </c>
      <c r="L191" s="6">
        <v>35.883190155029297</v>
      </c>
      <c r="M191" s="8">
        <f t="shared" si="62"/>
        <v>1.3635821046991707E-5</v>
      </c>
      <c r="N191" s="1">
        <v>18.336414337158203</v>
      </c>
      <c r="O191" s="1">
        <v>29.624275207519531</v>
      </c>
      <c r="P191" s="8">
        <f t="shared" si="63"/>
        <v>3.0711828690366895E-4</v>
      </c>
      <c r="Q191" s="6">
        <v>18.784368515014648</v>
      </c>
      <c r="R191" s="6">
        <v>31.533817291259766</v>
      </c>
      <c r="S191" s="11">
        <f t="shared" si="64"/>
        <v>1.1266330165970483E-4</v>
      </c>
      <c r="T191" s="6">
        <v>18.608034133911133</v>
      </c>
      <c r="U191" s="6">
        <v>26.465448379516602</v>
      </c>
      <c r="V191" s="8">
        <f t="shared" si="65"/>
        <v>3.1350541824790197E-3</v>
      </c>
      <c r="W191" s="6">
        <v>19.794948577880859</v>
      </c>
      <c r="X191" s="6">
        <v>27.613067626953125</v>
      </c>
      <c r="Y191" s="8">
        <f t="shared" si="67"/>
        <v>3.1328126674551038E-3</v>
      </c>
      <c r="Z191" s="6">
        <v>16.981449127197266</v>
      </c>
      <c r="AA191" s="6">
        <v>31.733880996704102</v>
      </c>
      <c r="AB191" s="27">
        <f t="shared" si="59"/>
        <v>3.0141408189148313E-5</v>
      </c>
      <c r="AF191" s="6">
        <v>19.825555801391602</v>
      </c>
      <c r="AG191" s="6">
        <v>34.725471496582031</v>
      </c>
      <c r="AH191" s="28">
        <f t="shared" si="66"/>
        <v>2.553623182486788E-5</v>
      </c>
      <c r="AI191" s="6" t="s">
        <v>1</v>
      </c>
      <c r="AJ191" s="6" t="s">
        <v>1</v>
      </c>
      <c r="AK191" s="8">
        <v>0</v>
      </c>
      <c r="AL191" s="6">
        <v>19.658557891845703</v>
      </c>
      <c r="AM191" s="6">
        <v>33.366096496582031</v>
      </c>
      <c r="AN191" s="28">
        <f t="shared" si="68"/>
        <v>5.7606467308161335E-5</v>
      </c>
      <c r="AO191" s="8"/>
    </row>
    <row r="192" spans="1:41" x14ac:dyDescent="0.25">
      <c r="A192" s="42">
        <v>6</v>
      </c>
      <c r="B192" s="13">
        <v>42081</v>
      </c>
      <c r="C192" s="23">
        <v>216</v>
      </c>
      <c r="D192" s="23" t="s">
        <v>127</v>
      </c>
      <c r="E192" s="16">
        <v>705</v>
      </c>
      <c r="F192" s="5">
        <v>40</v>
      </c>
      <c r="G192" s="20">
        <f t="shared" si="57"/>
        <v>1.1015625</v>
      </c>
      <c r="H192" s="6">
        <v>17.406391143798828</v>
      </c>
      <c r="I192" s="6">
        <v>23.756895065307617</v>
      </c>
      <c r="J192" s="11">
        <f t="shared" si="61"/>
        <v>8.967884902861014E-3</v>
      </c>
      <c r="K192" s="6">
        <v>20.329313278198242</v>
      </c>
      <c r="L192" s="6">
        <v>31.21026611328125</v>
      </c>
      <c r="M192" s="8">
        <f t="shared" si="62"/>
        <v>3.8665752423110497E-4</v>
      </c>
      <c r="N192" s="6">
        <v>18.79212760925293</v>
      </c>
      <c r="O192" s="6">
        <v>29.865386962890625</v>
      </c>
      <c r="P192" s="8">
        <f t="shared" si="63"/>
        <v>3.5158029976554533E-4</v>
      </c>
      <c r="Q192" s="6">
        <v>18.453887939453125</v>
      </c>
      <c r="R192" s="6">
        <v>30.751638412475586</v>
      </c>
      <c r="S192" s="11">
        <f t="shared" si="64"/>
        <v>1.5427819814282194E-4</v>
      </c>
      <c r="T192" s="6">
        <v>18.285148620605469</v>
      </c>
      <c r="U192" s="6">
        <v>27.726461410522461</v>
      </c>
      <c r="V192" s="8">
        <f t="shared" si="65"/>
        <v>1.0774060630222492E-3</v>
      </c>
      <c r="W192" s="6">
        <v>20.410894393920898</v>
      </c>
      <c r="X192" s="6">
        <v>28.056957244873047</v>
      </c>
      <c r="Y192" s="8">
        <f t="shared" si="67"/>
        <v>3.4713628429970697E-3</v>
      </c>
      <c r="Z192" s="6">
        <v>17.821821212768555</v>
      </c>
      <c r="AA192" s="6">
        <v>33.597400665283203</v>
      </c>
      <c r="AB192" s="27">
        <f t="shared" si="59"/>
        <v>1.4757247151284484E-5</v>
      </c>
      <c r="AF192" s="6">
        <v>19.111331939697266</v>
      </c>
      <c r="AG192" s="6">
        <v>35.822467803955078</v>
      </c>
      <c r="AH192" s="28">
        <f t="shared" si="66"/>
        <v>7.5888453396296745E-6</v>
      </c>
      <c r="AI192" s="6" t="s">
        <v>1</v>
      </c>
      <c r="AJ192" s="6" t="s">
        <v>1</v>
      </c>
      <c r="AK192" s="8">
        <v>0</v>
      </c>
      <c r="AL192" s="6">
        <v>19.867910385131836</v>
      </c>
      <c r="AM192" s="6">
        <v>30.679380416870117</v>
      </c>
      <c r="AN192" s="28">
        <f t="shared" si="68"/>
        <v>4.0967841172088375E-4</v>
      </c>
      <c r="AO192" s="8"/>
    </row>
    <row r="193" spans="1:41" x14ac:dyDescent="0.25">
      <c r="A193" s="42">
        <v>6</v>
      </c>
      <c r="B193" s="13">
        <v>42081</v>
      </c>
      <c r="C193" s="23">
        <v>216</v>
      </c>
      <c r="D193" s="23" t="s">
        <v>135</v>
      </c>
      <c r="E193" s="16">
        <v>300</v>
      </c>
      <c r="F193" s="5">
        <v>30.5</v>
      </c>
      <c r="G193" s="20">
        <f t="shared" si="57"/>
        <v>1.0573572237323829</v>
      </c>
      <c r="H193" s="6">
        <v>17.198040008544922</v>
      </c>
      <c r="I193" s="6">
        <v>23.343172073364258</v>
      </c>
      <c r="J193" s="11">
        <f t="shared" si="61"/>
        <v>1.0359632906627458E-2</v>
      </c>
      <c r="K193" s="6">
        <v>21.404478073120117</v>
      </c>
      <c r="L193" s="6">
        <v>35.123424530029297</v>
      </c>
      <c r="M193" s="8">
        <f t="shared" si="62"/>
        <v>5.4903976089637454E-5</v>
      </c>
      <c r="N193" s="6">
        <v>19.238788604736328</v>
      </c>
      <c r="O193" s="6">
        <v>28.834156036376953</v>
      </c>
      <c r="P193" s="8">
        <f t="shared" si="63"/>
        <v>9.4926443292190157E-4</v>
      </c>
      <c r="Q193" s="6">
        <v>18.815883636474609</v>
      </c>
      <c r="R193" s="6">
        <v>27.957876205444336</v>
      </c>
      <c r="S193" s="11">
        <f t="shared" si="64"/>
        <v>1.304158253770542E-3</v>
      </c>
      <c r="T193" s="6">
        <v>16.755167007446289</v>
      </c>
      <c r="U193" s="6">
        <v>24.783306121826172</v>
      </c>
      <c r="V193" s="8">
        <f t="shared" si="65"/>
        <v>2.9138853732792792E-3</v>
      </c>
      <c r="W193" s="6">
        <v>20.871788024902344</v>
      </c>
      <c r="X193" s="6">
        <v>26.344541549682617</v>
      </c>
      <c r="Y193" s="8">
        <f t="shared" si="67"/>
        <v>1.5024616679421336E-2</v>
      </c>
      <c r="Z193" s="6">
        <v>17.802322387695313</v>
      </c>
      <c r="AA193" s="6">
        <v>29.548881530761719</v>
      </c>
      <c r="AB193" s="27">
        <f t="shared" si="59"/>
        <v>2.2771244297654548E-4</v>
      </c>
      <c r="AF193" s="6">
        <v>18.356363296508789</v>
      </c>
      <c r="AG193" s="6">
        <v>33.981559753417969</v>
      </c>
      <c r="AH193" s="28">
        <f t="shared" si="66"/>
        <v>1.6143416299912621E-5</v>
      </c>
      <c r="AI193" s="6">
        <v>17.759304046630859</v>
      </c>
      <c r="AJ193" s="6">
        <v>27.396030426025391</v>
      </c>
      <c r="AK193" s="28">
        <f>1.927^AI193/1.972^AJ193</f>
        <v>9.5504160654533176E-4</v>
      </c>
      <c r="AL193" s="6">
        <v>20.716268539428711</v>
      </c>
      <c r="AM193" s="6">
        <v>32.691757202148438</v>
      </c>
      <c r="AN193" s="28">
        <f t="shared" si="68"/>
        <v>1.822472500983567E-4</v>
      </c>
      <c r="AO193" s="8"/>
    </row>
    <row r="194" spans="1:41" x14ac:dyDescent="0.25">
      <c r="A194" s="42">
        <v>6</v>
      </c>
      <c r="B194" s="13">
        <v>42081</v>
      </c>
      <c r="C194" s="23">
        <v>216</v>
      </c>
      <c r="D194" s="23" t="s">
        <v>143</v>
      </c>
      <c r="E194" s="16">
        <v>505</v>
      </c>
      <c r="F194" s="5">
        <v>36.5</v>
      </c>
      <c r="G194" s="20">
        <f t="shared" si="57"/>
        <v>1.03851502633561</v>
      </c>
      <c r="H194" s="6">
        <v>17.946098327636719</v>
      </c>
      <c r="I194" s="6">
        <v>27.011087417602539</v>
      </c>
      <c r="J194" s="11">
        <f t="shared" si="61"/>
        <v>1.402035210393773E-3</v>
      </c>
      <c r="K194" s="6">
        <v>20.503475189208984</v>
      </c>
      <c r="L194" s="6">
        <v>30.452547073364258</v>
      </c>
      <c r="M194" s="8">
        <f t="shared" si="62"/>
        <v>7.2510114485708132E-4</v>
      </c>
      <c r="N194" s="6">
        <v>18.809539794921875</v>
      </c>
      <c r="O194" s="6">
        <v>28.174139022827148</v>
      </c>
      <c r="P194" s="8">
        <f t="shared" si="63"/>
        <v>1.1213615237615833E-3</v>
      </c>
      <c r="Q194" s="1">
        <v>19.179763793945313</v>
      </c>
      <c r="R194" s="6">
        <v>30.271612167358398</v>
      </c>
      <c r="S194" s="11">
        <f t="shared" si="64"/>
        <v>3.4407757838142552E-4</v>
      </c>
      <c r="T194" s="6">
        <v>18.279457092285156</v>
      </c>
      <c r="U194" s="6">
        <v>25.615932464599609</v>
      </c>
      <c r="V194" s="8">
        <f t="shared" si="65"/>
        <v>4.4995343747875989E-3</v>
      </c>
      <c r="W194" s="6">
        <v>20.111953735351563</v>
      </c>
      <c r="X194" s="6">
        <v>26.460500717163086</v>
      </c>
      <c r="Y194" s="8">
        <f t="shared" si="67"/>
        <v>8.4361315943065219E-3</v>
      </c>
      <c r="Z194" s="6">
        <v>17.694377899169922</v>
      </c>
      <c r="AA194" s="6">
        <v>32.408203125</v>
      </c>
      <c r="AB194" s="27">
        <f t="shared" si="59"/>
        <v>3.0436986650346617E-5</v>
      </c>
      <c r="AF194" s="6">
        <v>19.597959518432617</v>
      </c>
      <c r="AG194" s="6">
        <v>32.0894775390625</v>
      </c>
      <c r="AH194" s="28">
        <f t="shared" si="66"/>
        <v>1.3173210370627872E-4</v>
      </c>
      <c r="AI194" s="6">
        <v>20.104703903198242</v>
      </c>
      <c r="AJ194" s="6">
        <v>29.427034378051758</v>
      </c>
      <c r="AK194" s="28">
        <f>1.927^AI194/1.972^AJ194</f>
        <v>1.1200224397320266E-3</v>
      </c>
      <c r="AL194" s="6">
        <v>19.458080291748047</v>
      </c>
      <c r="AM194" s="6">
        <v>31.862602233886719</v>
      </c>
      <c r="AN194" s="28">
        <f t="shared" si="68"/>
        <v>1.4020054077651601E-4</v>
      </c>
      <c r="AO194" s="8"/>
    </row>
    <row r="195" spans="1:41" x14ac:dyDescent="0.25">
      <c r="A195" s="42">
        <v>6</v>
      </c>
      <c r="B195" s="13">
        <v>42081</v>
      </c>
      <c r="C195" s="23">
        <v>216</v>
      </c>
      <c r="D195" s="23" t="s">
        <v>151</v>
      </c>
      <c r="E195" s="16">
        <v>510</v>
      </c>
      <c r="F195" s="5">
        <v>36.5</v>
      </c>
      <c r="G195" s="20">
        <f t="shared" si="57"/>
        <v>1.0487973533290318</v>
      </c>
      <c r="H195" s="6">
        <v>16.546504974365234</v>
      </c>
      <c r="I195" s="6">
        <v>27.996835708618164</v>
      </c>
      <c r="J195" s="11">
        <f t="shared" si="61"/>
        <v>2.8663972803806765E-4</v>
      </c>
      <c r="K195" s="6">
        <v>21.132461547851563</v>
      </c>
      <c r="L195" s="6">
        <v>35.805747985839844</v>
      </c>
      <c r="M195" s="8">
        <f t="shared" si="62"/>
        <v>2.8899435538267651E-5</v>
      </c>
      <c r="N195" s="1">
        <v>19.645256042480469</v>
      </c>
      <c r="O195" s="6">
        <v>29.143257141113281</v>
      </c>
      <c r="P195" s="8">
        <f t="shared" si="63"/>
        <v>1.0046766244699065E-3</v>
      </c>
      <c r="Q195" s="6">
        <v>17.743448257446289</v>
      </c>
      <c r="R195" s="6">
        <v>30.525497436523438</v>
      </c>
      <c r="S195" s="11">
        <f t="shared" si="64"/>
        <v>1.1287657411305754E-4</v>
      </c>
      <c r="T195" s="6">
        <v>16.856832504272461</v>
      </c>
      <c r="U195" s="6">
        <v>25.803686141967773</v>
      </c>
      <c r="V195" s="8">
        <f t="shared" si="65"/>
        <v>1.5578225464738867E-3</v>
      </c>
      <c r="W195" s="6">
        <v>20.421951293945313</v>
      </c>
      <c r="X195" s="6">
        <v>28.684305191040039</v>
      </c>
      <c r="Y195" s="8">
        <f t="shared" si="67"/>
        <v>2.2837085322637623E-3</v>
      </c>
      <c r="Z195" s="6">
        <v>17.87373161315918</v>
      </c>
      <c r="AA195" s="6">
        <v>30.181344985961914</v>
      </c>
      <c r="AB195" s="27">
        <f t="shared" si="59"/>
        <v>1.5531453527135842E-4</v>
      </c>
      <c r="AF195" s="6">
        <v>17.902256011962891</v>
      </c>
      <c r="AG195" s="6">
        <v>31.988473892211914</v>
      </c>
      <c r="AH195" s="28">
        <f t="shared" si="66"/>
        <v>4.6387757522966963E-5</v>
      </c>
      <c r="AI195" s="6">
        <v>30.001470565795898</v>
      </c>
      <c r="AJ195" s="6" t="s">
        <v>1</v>
      </c>
      <c r="AK195" s="8">
        <v>0</v>
      </c>
      <c r="AL195" s="6">
        <v>20.660259246826172</v>
      </c>
      <c r="AM195" s="6">
        <v>35.957836151123047</v>
      </c>
      <c r="AN195" s="28">
        <f t="shared" si="68"/>
        <v>1.9121224833059771E-5</v>
      </c>
      <c r="AO195" s="8"/>
    </row>
    <row r="196" spans="1:41" x14ac:dyDescent="0.25">
      <c r="A196" s="42">
        <v>6</v>
      </c>
      <c r="B196" s="13">
        <v>42081</v>
      </c>
      <c r="C196" s="23">
        <v>216</v>
      </c>
      <c r="D196" s="23" t="s">
        <v>159</v>
      </c>
      <c r="E196" s="16">
        <v>540</v>
      </c>
      <c r="F196" s="5">
        <v>37.5</v>
      </c>
      <c r="G196" s="20">
        <f t="shared" si="57"/>
        <v>1.024</v>
      </c>
      <c r="H196" s="6">
        <v>17.635976791381836</v>
      </c>
      <c r="I196" s="6">
        <v>27.660257339477539</v>
      </c>
      <c r="J196" s="11">
        <f t="shared" si="61"/>
        <v>7.3614992033243089E-4</v>
      </c>
      <c r="K196" s="6">
        <v>20.998239517211914</v>
      </c>
      <c r="L196" s="6">
        <v>30.708898544311523</v>
      </c>
      <c r="M196" s="8">
        <f t="shared" si="62"/>
        <v>8.4284570995555989E-4</v>
      </c>
      <c r="N196" s="1">
        <v>19.741123199462891</v>
      </c>
      <c r="O196" s="6">
        <v>29.587993621826172</v>
      </c>
      <c r="P196" s="8">
        <f t="shared" si="63"/>
        <v>7.9100865648208001E-4</v>
      </c>
      <c r="Q196" s="6">
        <v>19.096284866333008</v>
      </c>
      <c r="R196" s="6">
        <v>31.008140563964844</v>
      </c>
      <c r="S196" s="11">
        <f t="shared" si="64"/>
        <v>1.9754563548055276E-4</v>
      </c>
      <c r="T196" s="6">
        <v>17.922943115234375</v>
      </c>
      <c r="U196" s="6">
        <v>27.950862884521484</v>
      </c>
      <c r="V196" s="8">
        <f t="shared" si="65"/>
        <v>7.2948462736596806E-4</v>
      </c>
      <c r="W196" s="6">
        <v>20.594463348388672</v>
      </c>
      <c r="X196" s="6">
        <v>29.277378082275391</v>
      </c>
      <c r="Y196" s="8">
        <f t="shared" si="67"/>
        <v>1.7095622142654788E-3</v>
      </c>
      <c r="Z196" s="6">
        <v>17.785011291503906</v>
      </c>
      <c r="AA196" s="6">
        <v>30.872064590454102</v>
      </c>
      <c r="AB196" s="27">
        <f t="shared" si="59"/>
        <v>9.1672551580983158E-5</v>
      </c>
      <c r="AF196" s="6">
        <v>18.990818023681641</v>
      </c>
      <c r="AG196" s="6">
        <v>32.300704956054688</v>
      </c>
      <c r="AH196" s="28">
        <f t="shared" si="66"/>
        <v>7.6636505312281252E-5</v>
      </c>
      <c r="AI196" s="6">
        <v>26.348245620727539</v>
      </c>
      <c r="AJ196" s="6">
        <v>35.344398498535156</v>
      </c>
      <c r="AK196" s="28">
        <f>1.927^AI196/1.972^AJ196</f>
        <v>1.2101132666340619E-3</v>
      </c>
      <c r="AL196" s="6">
        <v>19.865259170532227</v>
      </c>
      <c r="AM196" s="6">
        <v>26.207080841064453</v>
      </c>
      <c r="AN196" s="28">
        <f t="shared" si="68"/>
        <v>8.5231444272805025E-3</v>
      </c>
      <c r="AO196" s="8"/>
    </row>
    <row r="197" spans="1:41" x14ac:dyDescent="0.25">
      <c r="A197" s="42">
        <v>6</v>
      </c>
      <c r="B197" s="13">
        <v>42081</v>
      </c>
      <c r="C197" s="23">
        <v>216</v>
      </c>
      <c r="D197" s="23" t="s">
        <v>167</v>
      </c>
      <c r="E197" s="16">
        <v>490</v>
      </c>
      <c r="F197" s="5">
        <v>35.5</v>
      </c>
      <c r="G197" s="20">
        <f t="shared" si="57"/>
        <v>1.0952443484553422</v>
      </c>
      <c r="H197" s="6">
        <v>17.011363983154297</v>
      </c>
      <c r="I197" s="6">
        <v>28.56468391418457</v>
      </c>
      <c r="J197" s="11">
        <f t="shared" si="61"/>
        <v>2.6442581683567765E-4</v>
      </c>
      <c r="K197" s="6">
        <v>21.31793212890625</v>
      </c>
      <c r="L197" s="6">
        <v>32.347831726074219</v>
      </c>
      <c r="M197" s="8">
        <f t="shared" si="62"/>
        <v>3.4157803723906718E-4</v>
      </c>
      <c r="N197" s="6">
        <v>19.111639022827148</v>
      </c>
      <c r="O197" s="6">
        <v>31.100093841552734</v>
      </c>
      <c r="P197" s="8">
        <f t="shared" si="63"/>
        <v>1.8746659892360633E-4</v>
      </c>
      <c r="Q197" s="6">
        <v>19.286125183105469</v>
      </c>
      <c r="R197" s="6">
        <v>30.307609558105469</v>
      </c>
      <c r="S197" s="11">
        <f t="shared" si="64"/>
        <v>3.6003183884815356E-4</v>
      </c>
      <c r="T197" s="6">
        <v>17.938594818115234</v>
      </c>
      <c r="U197" s="6">
        <v>27.307634353637695</v>
      </c>
      <c r="V197" s="8">
        <f t="shared" si="65"/>
        <v>1.1406898236515841E-3</v>
      </c>
      <c r="W197" s="6">
        <v>20.163488388061523</v>
      </c>
      <c r="X197" s="6">
        <v>27.826299667358398</v>
      </c>
      <c r="Y197" s="8">
        <f t="shared" si="67"/>
        <v>3.4517638567069749E-3</v>
      </c>
      <c r="Z197" s="6">
        <v>18.880117416381836</v>
      </c>
      <c r="AA197" s="6">
        <v>31.701911926269531</v>
      </c>
      <c r="AB197" s="27">
        <f t="shared" si="59"/>
        <v>1.0702551246471486E-4</v>
      </c>
      <c r="AF197" s="6">
        <v>19.278371810913086</v>
      </c>
      <c r="AG197" s="6">
        <v>32.530052185058594</v>
      </c>
      <c r="AH197" s="28">
        <f t="shared" si="66"/>
        <v>7.9198767943822312E-5</v>
      </c>
      <c r="AI197" s="6">
        <v>19.555181503295898</v>
      </c>
      <c r="AJ197" s="6">
        <v>27.18885612487793</v>
      </c>
      <c r="AK197" s="28">
        <f>1.927^AI197/1.972^AJ197</f>
        <v>3.5705249681713949E-3</v>
      </c>
      <c r="AL197" s="6">
        <v>19.744949340820313</v>
      </c>
      <c r="AM197" s="6">
        <v>28.77903938293457</v>
      </c>
      <c r="AN197" s="28">
        <f t="shared" si="68"/>
        <v>1.3735277224824032E-3</v>
      </c>
      <c r="AO197" s="8"/>
    </row>
    <row r="198" spans="1:41" x14ac:dyDescent="0.25">
      <c r="A198" s="42">
        <v>6</v>
      </c>
      <c r="B198" s="13">
        <v>42081</v>
      </c>
      <c r="C198" s="23">
        <v>216</v>
      </c>
      <c r="D198" s="23" t="s">
        <v>175</v>
      </c>
      <c r="E198" s="16">
        <v>455</v>
      </c>
      <c r="F198" s="5">
        <v>34.5</v>
      </c>
      <c r="G198" s="20">
        <f t="shared" si="57"/>
        <v>1.1080366139131652</v>
      </c>
      <c r="H198" s="6">
        <v>16.958921432495117</v>
      </c>
      <c r="I198" s="6">
        <v>25.749832153320313</v>
      </c>
      <c r="J198" s="11">
        <f t="shared" si="61"/>
        <v>1.7277590141052642E-3</v>
      </c>
      <c r="K198" s="6">
        <v>20.46980094909668</v>
      </c>
      <c r="L198" s="6">
        <v>28.690299987792969</v>
      </c>
      <c r="M198" s="8">
        <f t="shared" si="62"/>
        <v>2.3469522800656324E-3</v>
      </c>
      <c r="N198" s="1">
        <v>19.054664611816406</v>
      </c>
      <c r="O198" s="1">
        <v>29.852499008178711</v>
      </c>
      <c r="P198" s="8">
        <f t="shared" si="63"/>
        <v>4.2132503977142618E-4</v>
      </c>
      <c r="Q198" s="6">
        <v>18.951892852783203</v>
      </c>
      <c r="R198" s="6">
        <v>29.624513626098633</v>
      </c>
      <c r="S198" s="11">
        <f t="shared" si="64"/>
        <v>4.5980526538390889E-4</v>
      </c>
      <c r="T198" s="6">
        <v>16.784290313720703</v>
      </c>
      <c r="U198" s="6">
        <v>27.622600555419922</v>
      </c>
      <c r="V198" s="8">
        <f t="shared" si="65"/>
        <v>4.3195808899847756E-4</v>
      </c>
      <c r="W198" s="6">
        <v>21.339868545532227</v>
      </c>
      <c r="X198" s="6">
        <v>25.969409942626953</v>
      </c>
      <c r="Y198" s="8">
        <f t="shared" si="67"/>
        <v>2.6349955454122723E-2</v>
      </c>
      <c r="Z198" s="6">
        <v>17.787155151367188</v>
      </c>
      <c r="AA198" s="6">
        <v>29.529811859130859</v>
      </c>
      <c r="AB198" s="27">
        <f t="shared" si="59"/>
        <v>2.2839661982056847E-4</v>
      </c>
      <c r="AF198" s="6">
        <v>17.153154373168945</v>
      </c>
      <c r="AG198" s="6">
        <v>34.312637329101563</v>
      </c>
      <c r="AH198" s="28">
        <f t="shared" si="66"/>
        <v>5.8557989860571191E-6</v>
      </c>
      <c r="AI198" s="6">
        <v>25.001768112182617</v>
      </c>
      <c r="AJ198" s="6" t="s">
        <v>1</v>
      </c>
      <c r="AK198" s="8">
        <v>0</v>
      </c>
      <c r="AL198" s="6">
        <v>21.474893569946289</v>
      </c>
      <c r="AM198" s="6">
        <v>19.029514312744141</v>
      </c>
      <c r="AN198" s="8">
        <v>0</v>
      </c>
      <c r="AO198" s="8"/>
    </row>
    <row r="199" spans="1:41" x14ac:dyDescent="0.25">
      <c r="A199" s="42">
        <v>6</v>
      </c>
      <c r="B199" s="13">
        <v>42081</v>
      </c>
      <c r="C199" s="23">
        <v>216</v>
      </c>
      <c r="D199" s="23" t="s">
        <v>183</v>
      </c>
      <c r="E199" s="16">
        <v>375</v>
      </c>
      <c r="F199" s="5">
        <v>33.5</v>
      </c>
      <c r="G199" s="20">
        <f t="shared" si="57"/>
        <v>0.99746311880118232</v>
      </c>
      <c r="H199" s="6">
        <v>17.358003616333008</v>
      </c>
      <c r="I199" s="6">
        <v>24.41722297668457</v>
      </c>
      <c r="J199" s="11">
        <f t="shared" si="61"/>
        <v>5.5484290844490854E-3</v>
      </c>
      <c r="K199" s="6">
        <v>21.654977798461914</v>
      </c>
      <c r="L199" s="6">
        <v>35.775379180908203</v>
      </c>
      <c r="M199" s="8">
        <f t="shared" si="62"/>
        <v>4.1562403670492946E-5</v>
      </c>
      <c r="N199" s="1">
        <v>19.027215957641602</v>
      </c>
      <c r="O199" s="1">
        <v>30.857690811157227</v>
      </c>
      <c r="P199" s="8">
        <f t="shared" si="63"/>
        <v>2.0910270048280107E-4</v>
      </c>
      <c r="Q199" s="6">
        <v>19.159173965454102</v>
      </c>
      <c r="R199" s="6">
        <v>29.664188385009766</v>
      </c>
      <c r="S199" s="11">
        <f t="shared" si="64"/>
        <v>5.1277185358237012E-4</v>
      </c>
      <c r="T199" s="6">
        <v>19.160701751708984</v>
      </c>
      <c r="U199" s="6">
        <v>26.233974456787109</v>
      </c>
      <c r="V199" s="8">
        <f t="shared" si="65"/>
        <v>5.2717306070038938E-3</v>
      </c>
      <c r="W199" s="6">
        <v>20.420169830322266</v>
      </c>
      <c r="X199" s="6">
        <v>25.354536056518555</v>
      </c>
      <c r="Y199" s="8">
        <f t="shared" si="67"/>
        <v>2.1882911127115445E-2</v>
      </c>
      <c r="Z199" s="6">
        <v>18.434144973754883</v>
      </c>
      <c r="AA199" s="6">
        <v>31.93559455871582</v>
      </c>
      <c r="AB199" s="27">
        <f t="shared" si="59"/>
        <v>6.8159013914321961E-5</v>
      </c>
      <c r="AF199" s="6">
        <v>18.910427093505859</v>
      </c>
      <c r="AG199" s="6">
        <v>30.653478622436523</v>
      </c>
      <c r="AH199" s="28">
        <f t="shared" si="66"/>
        <v>2.2249088085132048E-4</v>
      </c>
      <c r="AI199" s="6">
        <v>20.953989028930664</v>
      </c>
      <c r="AJ199" s="6">
        <v>34.719711303710938</v>
      </c>
      <c r="AK199" s="28">
        <f>1.927^AI199/1.972^AJ199</f>
        <v>5.3743447984942894E-5</v>
      </c>
      <c r="AL199" s="6">
        <v>19.837244033813477</v>
      </c>
      <c r="AM199" s="6">
        <v>33.681373596191406</v>
      </c>
      <c r="AN199" s="28">
        <f t="shared" ref="AN199:AN206" si="69">1.927^AL199/1.972^AM199</f>
        <v>5.2287546305764558E-5</v>
      </c>
      <c r="AO199" s="8"/>
    </row>
    <row r="200" spans="1:41" x14ac:dyDescent="0.25">
      <c r="A200" s="42">
        <v>6</v>
      </c>
      <c r="B200" s="13">
        <v>42081</v>
      </c>
      <c r="C200" s="23">
        <v>216</v>
      </c>
      <c r="D200" s="23" t="s">
        <v>191</v>
      </c>
      <c r="E200" s="16">
        <v>595</v>
      </c>
      <c r="F200" s="5">
        <v>38</v>
      </c>
      <c r="G200" s="20">
        <f t="shared" si="57"/>
        <v>1.0843417407785392</v>
      </c>
      <c r="H200" s="6">
        <v>16.402660369873047</v>
      </c>
      <c r="I200" s="6">
        <v>20.035940170288086</v>
      </c>
      <c r="J200" s="11">
        <f t="shared" si="61"/>
        <v>5.8087247063714077E-2</v>
      </c>
      <c r="K200" s="6">
        <v>21.785749435424805</v>
      </c>
      <c r="L200" s="6">
        <v>33.38653564453125</v>
      </c>
      <c r="M200" s="8">
        <f t="shared" si="62"/>
        <v>2.2931980905239964E-4</v>
      </c>
      <c r="N200" s="1">
        <v>19.944921493530273</v>
      </c>
      <c r="O200" s="1">
        <v>28.125156402587891</v>
      </c>
      <c r="P200" s="8">
        <f t="shared" si="63"/>
        <v>2.4414084802819873E-3</v>
      </c>
      <c r="Q200" s="1">
        <v>20.410324096679688</v>
      </c>
      <c r="R200" s="6">
        <v>31.445690155029297</v>
      </c>
      <c r="S200" s="11">
        <f t="shared" si="64"/>
        <v>3.4751758845865348E-4</v>
      </c>
      <c r="T200" s="6">
        <v>18.886552810668945</v>
      </c>
      <c r="U200" s="6">
        <v>26.892370223999023</v>
      </c>
      <c r="V200" s="8">
        <f t="shared" si="65"/>
        <v>2.8163571434035254E-3</v>
      </c>
      <c r="W200" s="6">
        <v>21.917194366455078</v>
      </c>
      <c r="X200" s="6">
        <v>31.528154373168945</v>
      </c>
      <c r="Y200" s="8">
        <f t="shared" si="67"/>
        <v>8.8295243436373541E-4</v>
      </c>
      <c r="Z200" s="6">
        <v>17.976991653442383</v>
      </c>
      <c r="AA200" s="6">
        <v>33.017326354980469</v>
      </c>
      <c r="AB200" s="27">
        <f t="shared" si="59"/>
        <v>2.4225820487414744E-5</v>
      </c>
      <c r="AF200" s="6">
        <v>19.6094970703125</v>
      </c>
      <c r="AG200" s="6">
        <v>37.584037780761719</v>
      </c>
      <c r="AH200" s="28">
        <f t="shared" si="66"/>
        <v>3.1812271402624073E-6</v>
      </c>
      <c r="AI200" s="6">
        <v>20.418109893798828</v>
      </c>
      <c r="AJ200" s="6">
        <v>34.289325714111328</v>
      </c>
      <c r="AK200" s="28">
        <f>1.927^AI200/1.972^AJ200</f>
        <v>5.065088564046446E-5</v>
      </c>
      <c r="AL200" s="6">
        <v>21.526067733764648</v>
      </c>
      <c r="AM200" s="6">
        <v>29.834077835083008</v>
      </c>
      <c r="AN200" s="28">
        <f t="shared" si="69"/>
        <v>2.1582778848556914E-3</v>
      </c>
      <c r="AO200" s="8"/>
    </row>
    <row r="201" spans="1:41" x14ac:dyDescent="0.25">
      <c r="A201" s="42">
        <v>6</v>
      </c>
      <c r="B201" s="13">
        <v>42081</v>
      </c>
      <c r="C201" s="23">
        <v>216</v>
      </c>
      <c r="D201" s="23" t="s">
        <v>199</v>
      </c>
      <c r="E201" s="16">
        <v>510</v>
      </c>
      <c r="F201" s="5">
        <v>36.5</v>
      </c>
      <c r="G201" s="20">
        <f t="shared" si="57"/>
        <v>1.0487973533290318</v>
      </c>
      <c r="H201" s="6">
        <v>17.590066909790039</v>
      </c>
      <c r="I201" s="6">
        <v>23.271274566650391</v>
      </c>
      <c r="J201" s="11">
        <f t="shared" si="61"/>
        <v>1.4067882551578375E-2</v>
      </c>
      <c r="K201" s="6">
        <v>20.915973663330078</v>
      </c>
      <c r="L201" s="6">
        <v>26.749582290649414</v>
      </c>
      <c r="M201" s="8">
        <f t="shared" si="62"/>
        <v>1.1747400292500107E-2</v>
      </c>
      <c r="N201" s="1">
        <v>20.261802673339844</v>
      </c>
      <c r="O201" s="1">
        <v>29.368358612060547</v>
      </c>
      <c r="P201" s="8">
        <f t="shared" si="63"/>
        <v>1.2920674320584925E-3</v>
      </c>
      <c r="Q201" s="1">
        <v>19.344839096069336</v>
      </c>
      <c r="R201" s="1">
        <v>31.968914031982422</v>
      </c>
      <c r="S201" s="11">
        <f t="shared" si="64"/>
        <v>1.2109808037711689E-4</v>
      </c>
      <c r="T201" s="6">
        <v>18.400602340698242</v>
      </c>
      <c r="U201" s="6">
        <v>28.53907585144043</v>
      </c>
      <c r="V201" s="8">
        <f t="shared" si="65"/>
        <v>6.6930559372290139E-4</v>
      </c>
      <c r="W201" s="6">
        <v>20.620231628417969</v>
      </c>
      <c r="X201" s="6">
        <v>30.858566284179688</v>
      </c>
      <c r="Y201" s="8">
        <f t="shared" si="67"/>
        <v>5.9418610867030964E-4</v>
      </c>
      <c r="Z201" s="6">
        <v>18.221040725708008</v>
      </c>
      <c r="AA201" s="6">
        <v>31.039396286010742</v>
      </c>
      <c r="AB201" s="27">
        <f t="shared" si="59"/>
        <v>1.0892030755873364E-4</v>
      </c>
      <c r="AF201" s="6">
        <v>18.191192626953125</v>
      </c>
      <c r="AG201" s="6">
        <v>30.969802856445313</v>
      </c>
      <c r="AH201" s="28">
        <f t="shared" si="66"/>
        <v>1.1197711259995895E-4</v>
      </c>
      <c r="AI201" s="6">
        <v>20.014993667602539</v>
      </c>
      <c r="AJ201" s="6">
        <v>29.31550407409668</v>
      </c>
      <c r="AK201" s="28">
        <f>1.927^AI201/1.972^AJ201</f>
        <v>1.1390977014707532E-3</v>
      </c>
      <c r="AL201" s="6">
        <v>20.636602401733398</v>
      </c>
      <c r="AM201" s="6">
        <v>37.436298370361328</v>
      </c>
      <c r="AN201" s="28">
        <f t="shared" si="69"/>
        <v>6.898705091745021E-6</v>
      </c>
      <c r="AO201" s="8"/>
    </row>
    <row r="202" spans="1:41" x14ac:dyDescent="0.25">
      <c r="A202" s="42">
        <v>6</v>
      </c>
      <c r="B202" s="13">
        <v>42081</v>
      </c>
      <c r="C202" s="23">
        <v>216</v>
      </c>
      <c r="D202" s="23" t="s">
        <v>206</v>
      </c>
      <c r="E202" s="16">
        <v>880</v>
      </c>
      <c r="F202" s="5">
        <v>42</v>
      </c>
      <c r="G202" s="20">
        <f t="shared" si="57"/>
        <v>1.1877766979807796</v>
      </c>
      <c r="H202" s="6">
        <v>18.334175109863281</v>
      </c>
      <c r="I202" s="6">
        <v>27.906448364257813</v>
      </c>
      <c r="J202" s="11">
        <f t="shared" si="61"/>
        <v>9.8461572850643496E-4</v>
      </c>
      <c r="K202" s="6">
        <v>21.296413421630859</v>
      </c>
      <c r="L202" s="6">
        <v>35.877460479736328</v>
      </c>
      <c r="M202" s="8">
        <f t="shared" si="62"/>
        <v>3.0651218295837266E-5</v>
      </c>
      <c r="N202" s="1">
        <v>18.948116302490234</v>
      </c>
      <c r="O202" s="1">
        <v>29.559608459472656</v>
      </c>
      <c r="P202" s="8">
        <f t="shared" si="63"/>
        <v>4.7933490163004617E-4</v>
      </c>
      <c r="Q202" s="6">
        <v>18.959156036376953</v>
      </c>
      <c r="R202" s="6">
        <v>30.772123336791992</v>
      </c>
      <c r="S202" s="11">
        <f t="shared" si="64"/>
        <v>2.1193615649274021E-4</v>
      </c>
      <c r="T202" s="6">
        <v>17.495065689086914</v>
      </c>
      <c r="U202" s="6">
        <v>26.746898651123047</v>
      </c>
      <c r="V202" s="8">
        <f t="shared" si="65"/>
        <v>1.2478979234823307E-3</v>
      </c>
      <c r="W202" s="6">
        <v>21.747039794921875</v>
      </c>
      <c r="X202" s="6">
        <v>24.867719650268555</v>
      </c>
      <c r="Y202" s="8">
        <f t="shared" si="67"/>
        <v>7.2722970414379862E-2</v>
      </c>
      <c r="Z202" s="6">
        <v>21.633966445922852</v>
      </c>
      <c r="AA202" s="6">
        <v>28.370275497436523</v>
      </c>
      <c r="AB202" s="27">
        <f t="shared" si="59"/>
        <v>6.2593776659571046E-3</v>
      </c>
      <c r="AF202" s="6">
        <v>18.947845458984375</v>
      </c>
      <c r="AG202" s="6">
        <v>32.391708374023438</v>
      </c>
      <c r="AH202" s="28">
        <f t="shared" si="66"/>
        <v>7.0041599873315154E-5</v>
      </c>
      <c r="AI202" s="6">
        <v>22.086618423461914</v>
      </c>
      <c r="AJ202" s="6">
        <v>35.119560241699219</v>
      </c>
      <c r="AK202" s="28">
        <f>1.927^AI202/1.972^AJ202</f>
        <v>8.6113792202149495E-5</v>
      </c>
      <c r="AL202" s="6">
        <v>18.346025466918945</v>
      </c>
      <c r="AM202" s="6">
        <v>34.234420776367188</v>
      </c>
      <c r="AN202" s="28">
        <f t="shared" si="69"/>
        <v>1.3504544012664613E-5</v>
      </c>
      <c r="AO202" s="8"/>
    </row>
    <row r="203" spans="1:41" x14ac:dyDescent="0.25">
      <c r="A203" s="42">
        <v>6</v>
      </c>
      <c r="B203" s="13">
        <v>42081</v>
      </c>
      <c r="C203" s="23">
        <v>216</v>
      </c>
      <c r="D203" s="23" t="s">
        <v>213</v>
      </c>
      <c r="E203" s="16">
        <v>865</v>
      </c>
      <c r="F203" s="5">
        <v>41.5</v>
      </c>
      <c r="G203" s="20">
        <f t="shared" si="57"/>
        <v>1.2102408764102717</v>
      </c>
      <c r="H203" s="6">
        <v>16.725376129150391</v>
      </c>
      <c r="I203" s="6">
        <v>27.060052871704102</v>
      </c>
      <c r="J203" s="11">
        <f t="shared" si="61"/>
        <v>6.0891579096128152E-4</v>
      </c>
      <c r="K203" s="6">
        <v>20.855445861816406</v>
      </c>
      <c r="L203" s="6">
        <v>30.392246246337891</v>
      </c>
      <c r="M203" s="8">
        <f t="shared" si="62"/>
        <v>9.515940769140378E-4</v>
      </c>
      <c r="N203" s="1">
        <v>18.818719863891602</v>
      </c>
      <c r="O203" s="6">
        <v>28.349401473999023</v>
      </c>
      <c r="P203" s="8">
        <f t="shared" si="63"/>
        <v>1.0015549373810187E-3</v>
      </c>
      <c r="Q203" s="1">
        <v>19.807165145874023</v>
      </c>
      <c r="R203" s="6">
        <v>30.024345397949219</v>
      </c>
      <c r="S203" s="11">
        <f t="shared" si="64"/>
        <v>6.1420341239252422E-4</v>
      </c>
      <c r="T203" s="6">
        <v>19.153976440429688</v>
      </c>
      <c r="U203" s="6">
        <v>27.033546447753906</v>
      </c>
      <c r="V203" s="8">
        <f t="shared" si="65"/>
        <v>3.0495656364769343E-3</v>
      </c>
      <c r="W203" s="6">
        <v>21.015630722045898</v>
      </c>
      <c r="X203" s="6">
        <v>30.143058776855469</v>
      </c>
      <c r="Y203" s="8">
        <f t="shared" si="67"/>
        <v>1.2519084609326141E-3</v>
      </c>
      <c r="Z203" s="6">
        <v>18.84290885925293</v>
      </c>
      <c r="AA203" s="6">
        <v>29.689888000488281</v>
      </c>
      <c r="AB203" s="27">
        <f t="shared" si="59"/>
        <v>4.0949352451872991E-4</v>
      </c>
      <c r="AF203" s="6">
        <v>19.599136352539063</v>
      </c>
      <c r="AG203" s="6">
        <v>33.7935791015625</v>
      </c>
      <c r="AH203" s="28">
        <f t="shared" si="66"/>
        <v>4.1445325875076178E-5</v>
      </c>
      <c r="AI203" s="6">
        <v>26.276433944702148</v>
      </c>
      <c r="AJ203" s="6" t="s">
        <v>1</v>
      </c>
      <c r="AK203" s="8">
        <v>0</v>
      </c>
      <c r="AL203" s="6">
        <v>21.341360092163086</v>
      </c>
      <c r="AM203" s="6">
        <v>25.356502532958984</v>
      </c>
      <c r="AN203" s="28">
        <f t="shared" si="69"/>
        <v>3.999037074067912E-2</v>
      </c>
      <c r="AO203" s="8"/>
    </row>
    <row r="204" spans="1:41" x14ac:dyDescent="0.25">
      <c r="A204" s="42">
        <v>6</v>
      </c>
      <c r="B204" s="13">
        <v>42081</v>
      </c>
      <c r="C204" s="23">
        <v>216</v>
      </c>
      <c r="D204" s="23" t="s">
        <v>220</v>
      </c>
      <c r="E204" s="16">
        <v>885</v>
      </c>
      <c r="F204" s="5">
        <v>42.5</v>
      </c>
      <c r="G204" s="20">
        <f t="shared" si="57"/>
        <v>1.1528597598208834</v>
      </c>
      <c r="H204" s="6">
        <v>17.727237701416016</v>
      </c>
      <c r="I204" s="6">
        <v>25.677160263061523</v>
      </c>
      <c r="J204" s="11">
        <f t="shared" si="61"/>
        <v>3.0046498352124451E-3</v>
      </c>
      <c r="K204" s="6">
        <v>20.834819793701172</v>
      </c>
      <c r="L204" s="6">
        <v>30.095727920532227</v>
      </c>
      <c r="M204" s="8">
        <f t="shared" si="62"/>
        <v>1.1482092570759756E-3</v>
      </c>
      <c r="N204" s="6">
        <v>19.02723503112793</v>
      </c>
      <c r="O204" s="6">
        <v>30.190656661987305</v>
      </c>
      <c r="P204" s="8">
        <f t="shared" si="63"/>
        <v>3.2891074049750047E-4</v>
      </c>
      <c r="Q204" s="6">
        <v>18.21723747253418</v>
      </c>
      <c r="R204" s="6">
        <v>29.998130798339844</v>
      </c>
      <c r="S204" s="11">
        <f t="shared" si="64"/>
        <v>2.2034427432449528E-4</v>
      </c>
      <c r="T204" s="6">
        <v>19.021076202392578</v>
      </c>
      <c r="U204" s="6">
        <v>27.274181365966797</v>
      </c>
      <c r="V204" s="8">
        <f t="shared" si="65"/>
        <v>2.3736257088978019E-3</v>
      </c>
      <c r="W204" s="6">
        <v>20.176277160644531</v>
      </c>
      <c r="X204" s="6">
        <v>26.555704116821289</v>
      </c>
      <c r="Y204" s="8">
        <f t="shared" si="67"/>
        <v>8.2488189746279163E-3</v>
      </c>
      <c r="Z204" s="6">
        <v>18.74876594543457</v>
      </c>
      <c r="AA204" s="6">
        <v>32.422283172607422</v>
      </c>
      <c r="AB204" s="27">
        <f t="shared" si="59"/>
        <v>6.0203983078542982E-5</v>
      </c>
      <c r="AF204" s="6">
        <v>19.210227966308594</v>
      </c>
      <c r="AG204" s="6">
        <v>32.462303161621094</v>
      </c>
      <c r="AH204" s="28">
        <f t="shared" si="66"/>
        <v>7.9302183523628458E-5</v>
      </c>
      <c r="AI204" s="6">
        <v>20.300209045410156</v>
      </c>
      <c r="AJ204" s="6">
        <v>31.847072601318359</v>
      </c>
      <c r="AK204" s="28">
        <f>1.927^AI204/1.972^AJ204</f>
        <v>2.4617081758930874E-4</v>
      </c>
      <c r="AL204" s="6">
        <v>20.070362091064453</v>
      </c>
      <c r="AM204" s="6">
        <v>32.090312957763672</v>
      </c>
      <c r="AN204" s="28">
        <f t="shared" si="69"/>
        <v>1.7948332711463695E-4</v>
      </c>
      <c r="AO204" s="8"/>
    </row>
    <row r="205" spans="1:41" x14ac:dyDescent="0.25">
      <c r="A205" s="42">
        <v>6</v>
      </c>
      <c r="B205" s="13">
        <v>42081</v>
      </c>
      <c r="C205" s="23">
        <v>216</v>
      </c>
      <c r="D205" s="23" t="s">
        <v>227</v>
      </c>
      <c r="E205" s="16">
        <v>470</v>
      </c>
      <c r="F205" s="5">
        <v>35</v>
      </c>
      <c r="G205" s="20">
        <f t="shared" si="57"/>
        <v>1.0962099125364431</v>
      </c>
      <c r="H205" s="6">
        <v>18.068195343017578</v>
      </c>
      <c r="I205" s="6">
        <v>16.837364196777344</v>
      </c>
      <c r="J205" s="11">
        <f t="shared" si="61"/>
        <v>1.5199993843543722</v>
      </c>
      <c r="K205" s="6">
        <v>20.290904998779297</v>
      </c>
      <c r="L205" s="6">
        <v>27.629749298095703</v>
      </c>
      <c r="M205" s="8">
        <f t="shared" si="62"/>
        <v>4.2884840747307315E-3</v>
      </c>
      <c r="N205" s="1">
        <v>19.285223007202148</v>
      </c>
      <c r="O205" s="1">
        <v>29.456186294555664</v>
      </c>
      <c r="P205" s="8">
        <f t="shared" si="63"/>
        <v>6.4146726627567984E-4</v>
      </c>
      <c r="Q205" s="6">
        <v>18.865358352661133</v>
      </c>
      <c r="R205" s="6">
        <v>29.767393112182617</v>
      </c>
      <c r="S205" s="11">
        <f t="shared" si="64"/>
        <v>3.9426270352289157E-4</v>
      </c>
      <c r="T205" s="6">
        <v>18.935300827026367</v>
      </c>
      <c r="U205" s="6">
        <v>27.117122650146484</v>
      </c>
      <c r="V205" s="8">
        <f t="shared" si="65"/>
        <v>2.4962846250673873E-3</v>
      </c>
      <c r="W205" s="6">
        <v>20.142374038696289</v>
      </c>
      <c r="X205" s="6">
        <v>26.250087738037109</v>
      </c>
      <c r="Y205" s="8">
        <f t="shared" si="67"/>
        <v>9.9280001587594806E-3</v>
      </c>
      <c r="Z205" s="6">
        <v>17.936189651489258</v>
      </c>
      <c r="AA205" s="6">
        <v>29.074455261230469</v>
      </c>
      <c r="AB205" s="27">
        <f t="shared" si="59"/>
        <v>3.4311103325947428E-4</v>
      </c>
      <c r="AF205" s="6">
        <v>18.666563034057617</v>
      </c>
      <c r="AG205" s="6">
        <v>33.218296051025391</v>
      </c>
      <c r="AH205" s="28">
        <f t="shared" si="66"/>
        <v>3.322442089543277E-5</v>
      </c>
      <c r="AI205" s="8" t="s">
        <v>1</v>
      </c>
      <c r="AJ205" s="8" t="s">
        <v>1</v>
      </c>
      <c r="AK205" s="8">
        <v>0</v>
      </c>
      <c r="AL205" s="6">
        <v>20.813741683959961</v>
      </c>
      <c r="AM205" s="6">
        <v>28.361978530883789</v>
      </c>
      <c r="AN205" s="28">
        <f t="shared" si="69"/>
        <v>3.6754536649000876E-3</v>
      </c>
      <c r="AO205" s="8"/>
    </row>
    <row r="206" spans="1:41" x14ac:dyDescent="0.25">
      <c r="A206" s="42">
        <v>6</v>
      </c>
      <c r="B206" s="13">
        <v>42081</v>
      </c>
      <c r="C206" s="23">
        <v>216</v>
      </c>
      <c r="D206" s="23" t="s">
        <v>234</v>
      </c>
      <c r="E206" s="16">
        <v>815</v>
      </c>
      <c r="F206" s="5">
        <v>41</v>
      </c>
      <c r="G206" s="20">
        <f>100*E206/(F206^3)</f>
        <v>1.1825133123431175</v>
      </c>
      <c r="H206" s="6">
        <v>16.749147415161133</v>
      </c>
      <c r="I206" s="6">
        <v>19.569543838500977</v>
      </c>
      <c r="J206" s="11">
        <f t="shared" si="61"/>
        <v>0.10007650253925511</v>
      </c>
      <c r="K206" s="6">
        <v>20.96037483215332</v>
      </c>
      <c r="L206" s="6">
        <v>34.857139587402344</v>
      </c>
      <c r="M206" s="8">
        <f t="shared" si="62"/>
        <v>4.9160486688704478E-5</v>
      </c>
      <c r="N206" s="1">
        <v>18.752595901489258</v>
      </c>
      <c r="O206" s="1">
        <v>29.846424102783203</v>
      </c>
      <c r="P206" s="8">
        <f t="shared" si="63"/>
        <v>3.4702035512781173E-4</v>
      </c>
      <c r="Q206" s="1">
        <v>19.476882934570313</v>
      </c>
      <c r="R206" s="6">
        <v>30.551113128662109</v>
      </c>
      <c r="S206" s="11">
        <f t="shared" si="64"/>
        <v>3.4583856318782938E-4</v>
      </c>
      <c r="T206" s="6">
        <v>16.94957160949707</v>
      </c>
      <c r="U206" s="6">
        <v>26.796445846557617</v>
      </c>
      <c r="V206" s="8">
        <f t="shared" si="65"/>
        <v>8.4365709457195068E-4</v>
      </c>
      <c r="W206" s="6">
        <v>19.708955764770508</v>
      </c>
      <c r="X206" s="6">
        <v>26.192424774169922</v>
      </c>
      <c r="Y206" s="8">
        <f t="shared" si="67"/>
        <v>7.7695173515229402E-3</v>
      </c>
      <c r="Z206" s="6">
        <v>19.219381332397461</v>
      </c>
      <c r="AA206" s="6">
        <v>26.74433708190918</v>
      </c>
      <c r="AB206" s="27">
        <f t="shared" si="59"/>
        <v>3.8740077355962702E-3</v>
      </c>
      <c r="AF206" s="6">
        <v>17.498376846313477</v>
      </c>
      <c r="AG206" s="6">
        <v>31.150392532348633</v>
      </c>
      <c r="AH206" s="28">
        <f t="shared" si="66"/>
        <v>6.2878413272317996E-5</v>
      </c>
      <c r="AI206" s="8" t="s">
        <v>1</v>
      </c>
      <c r="AJ206" s="8" t="s">
        <v>1</v>
      </c>
      <c r="AK206" s="8">
        <v>0</v>
      </c>
      <c r="AL206" s="6">
        <v>20.403018951416016</v>
      </c>
      <c r="AM206" s="6">
        <v>28.178997039794922</v>
      </c>
      <c r="AN206" s="28">
        <f t="shared" si="69"/>
        <v>3.178820917054201E-3</v>
      </c>
      <c r="AO206" s="8"/>
    </row>
    <row r="207" spans="1:41" x14ac:dyDescent="0.25">
      <c r="A207" s="43">
        <v>7</v>
      </c>
      <c r="B207" s="13">
        <v>42243</v>
      </c>
      <c r="C207" s="8">
        <v>347</v>
      </c>
      <c r="D207" s="23" t="s">
        <v>8</v>
      </c>
      <c r="G207" s="20"/>
      <c r="H207" s="6">
        <v>15.481526374816895</v>
      </c>
      <c r="I207" s="6">
        <v>25.81071662902832</v>
      </c>
      <c r="J207" s="12">
        <f>1.927^H207/1.972^I207</f>
        <v>6.2899193595108809E-4</v>
      </c>
      <c r="N207" s="6">
        <v>17.416530609130859</v>
      </c>
      <c r="O207" s="6">
        <v>28.027339935302734</v>
      </c>
      <c r="P207" s="8">
        <f>1.927^N207/1.972^O207</f>
        <v>4.968151953310654E-4</v>
      </c>
      <c r="Q207" s="6">
        <v>18.342754364013672</v>
      </c>
      <c r="R207" s="6">
        <v>28.37089729309082</v>
      </c>
      <c r="S207" s="28">
        <f>1.927^Q207/1.972^R207</f>
        <v>7.2233996354861764E-4</v>
      </c>
      <c r="T207" s="6">
        <v>17.78663444519043</v>
      </c>
      <c r="U207" s="6">
        <v>27.624992370605469</v>
      </c>
      <c r="V207" s="8">
        <f>1.927^T207/1.972^U207</f>
        <v>8.3231124681947975E-4</v>
      </c>
      <c r="W207" s="6">
        <v>19.910797119140625</v>
      </c>
      <c r="X207" s="6">
        <v>25.892881393432617</v>
      </c>
      <c r="Y207" s="8">
        <f t="shared" ref="Y207:Y233" si="70">1.927^W207/1.972^X207</f>
        <v>1.0870070606505793E-2</v>
      </c>
      <c r="AI207" s="8"/>
      <c r="AJ207" s="44"/>
      <c r="AK207" s="8"/>
      <c r="AL207" s="8"/>
      <c r="AM207" s="8"/>
      <c r="AN207" s="44"/>
      <c r="AO207" s="8"/>
    </row>
    <row r="208" spans="1:41" x14ac:dyDescent="0.25">
      <c r="A208" s="43">
        <v>7</v>
      </c>
      <c r="B208" s="13">
        <v>42243</v>
      </c>
      <c r="C208" s="8">
        <v>347</v>
      </c>
      <c r="D208" s="23" t="s">
        <v>16</v>
      </c>
      <c r="G208" s="20"/>
      <c r="H208" s="6">
        <v>15.909261703491211</v>
      </c>
      <c r="I208" s="6">
        <v>28.492347717285156</v>
      </c>
      <c r="J208" s="12">
        <f t="shared" ref="J208:J236" si="71">1.927^H208/1.972^I208</f>
        <v>1.347930535609024E-4</v>
      </c>
      <c r="N208" s="6">
        <v>14.329634666442871</v>
      </c>
      <c r="O208" s="6">
        <v>27.124542236328125</v>
      </c>
      <c r="P208" s="8">
        <f t="shared" ref="P208:P236" si="72">1.927^N208/1.972^O208</f>
        <v>1.2106983252801953E-4</v>
      </c>
      <c r="Q208" s="6">
        <v>15.780760765075684</v>
      </c>
      <c r="R208" s="6">
        <v>35.037868499755859</v>
      </c>
      <c r="S208" s="28">
        <f t="shared" ref="S208:S236" si="73">1.927^Q208/1.972^R208</f>
        <v>1.4545901149007413E-6</v>
      </c>
      <c r="T208" s="6">
        <v>18.054344177246094</v>
      </c>
      <c r="U208" s="6">
        <v>33.239253997802734</v>
      </c>
      <c r="V208" s="8">
        <f t="shared" ref="V208:V236" si="74">1.927^T208/1.972^U208</f>
        <v>2.1921325909971556E-5</v>
      </c>
      <c r="W208" s="6">
        <v>18.749881744384766</v>
      </c>
      <c r="X208" s="6">
        <v>34.814655303955078</v>
      </c>
      <c r="Y208" s="8">
        <f t="shared" si="70"/>
        <v>1.186905169670327E-5</v>
      </c>
    </row>
    <row r="209" spans="1:53" x14ac:dyDescent="0.25">
      <c r="A209" s="43">
        <v>7</v>
      </c>
      <c r="B209" s="13">
        <v>42243</v>
      </c>
      <c r="C209" s="8">
        <v>347</v>
      </c>
      <c r="D209" s="23" t="s">
        <v>24</v>
      </c>
      <c r="G209" s="20"/>
      <c r="H209" s="6">
        <v>16.555850982666016</v>
      </c>
      <c r="I209" s="6">
        <v>30.927593231201172</v>
      </c>
      <c r="J209" s="12">
        <f t="shared" si="71"/>
        <v>3.9418332021743433E-5</v>
      </c>
      <c r="N209" s="6">
        <v>15.750626564025879</v>
      </c>
      <c r="O209" s="6">
        <v>32.674617767333984</v>
      </c>
      <c r="P209" s="8">
        <f t="shared" si="72"/>
        <v>7.0973287363741326E-6</v>
      </c>
      <c r="Q209" s="6">
        <v>16.501646041870117</v>
      </c>
      <c r="R209" s="6">
        <v>32.5924072265625</v>
      </c>
      <c r="S209" s="28">
        <f t="shared" si="73"/>
        <v>1.2282622229483794E-5</v>
      </c>
      <c r="T209" s="6">
        <v>20.417552947998047</v>
      </c>
      <c r="U209" s="6">
        <v>30.488105773925781</v>
      </c>
      <c r="V209" s="8">
        <f t="shared" si="74"/>
        <v>6.6901277202806417E-4</v>
      </c>
      <c r="W209" s="6">
        <v>18.532135009765625</v>
      </c>
      <c r="X209" s="6">
        <v>34.460151672363281</v>
      </c>
      <c r="Y209" s="8">
        <f t="shared" si="70"/>
        <v>1.3089695055863763E-5</v>
      </c>
    </row>
    <row r="210" spans="1:53" x14ac:dyDescent="0.25">
      <c r="A210" s="43">
        <v>7</v>
      </c>
      <c r="B210" s="13">
        <v>42243</v>
      </c>
      <c r="C210" s="8">
        <v>347</v>
      </c>
      <c r="D210" s="23" t="s">
        <v>32</v>
      </c>
      <c r="G210" s="20"/>
      <c r="H210" s="6">
        <v>14.857702255249023</v>
      </c>
      <c r="I210" s="6">
        <v>23.540800094604492</v>
      </c>
      <c r="J210" s="12">
        <f t="shared" si="71"/>
        <v>1.9513854624892671E-3</v>
      </c>
      <c r="N210" s="6">
        <v>15.998343467712402</v>
      </c>
      <c r="O210" s="6">
        <v>27.984407424926758</v>
      </c>
      <c r="P210" s="8">
        <f t="shared" si="72"/>
        <v>2.0176246720358113E-4</v>
      </c>
      <c r="Q210" s="6">
        <v>18.128349304199219</v>
      </c>
      <c r="R210" s="6">
        <v>30.485557556152344</v>
      </c>
      <c r="S210" s="28">
        <f t="shared" si="73"/>
        <v>1.4929100329908303E-4</v>
      </c>
      <c r="T210" s="6">
        <v>18.797664642333984</v>
      </c>
      <c r="U210" s="6">
        <v>29.194414138793945</v>
      </c>
      <c r="V210" s="8">
        <f t="shared" si="74"/>
        <v>5.5651446136983668E-4</v>
      </c>
      <c r="W210" s="6">
        <v>17.901699066162109</v>
      </c>
      <c r="X210" s="6">
        <v>28.991806030273438</v>
      </c>
      <c r="Y210" s="8">
        <f t="shared" si="70"/>
        <v>3.5479931767929101E-4</v>
      </c>
      <c r="Z210" s="6"/>
      <c r="AC210" s="44"/>
      <c r="AR210" s="14"/>
    </row>
    <row r="211" spans="1:53" x14ac:dyDescent="0.25">
      <c r="A211" s="43">
        <v>7</v>
      </c>
      <c r="B211" s="13">
        <v>42243</v>
      </c>
      <c r="C211" s="8">
        <v>347</v>
      </c>
      <c r="D211" s="23" t="s">
        <v>40</v>
      </c>
      <c r="G211" s="20"/>
      <c r="H211" s="6">
        <v>16.525547027587891</v>
      </c>
      <c r="I211" s="6">
        <v>25.246257781982422</v>
      </c>
      <c r="J211" s="12">
        <f t="shared" si="71"/>
        <v>1.8303337422329148E-3</v>
      </c>
      <c r="N211" s="6">
        <v>18.674783706665039</v>
      </c>
      <c r="O211" s="6">
        <v>29.319919586181641</v>
      </c>
      <c r="P211" s="8">
        <f t="shared" si="72"/>
        <v>4.7147372944252036E-4</v>
      </c>
      <c r="Q211" s="6">
        <v>18.601840972900391</v>
      </c>
      <c r="R211" s="6">
        <v>29.689302444458008</v>
      </c>
      <c r="S211" s="28">
        <f t="shared" si="73"/>
        <v>3.4973886008021667E-4</v>
      </c>
      <c r="T211" s="6">
        <v>19.507198333740234</v>
      </c>
      <c r="U211" s="6">
        <v>27.413057327270508</v>
      </c>
      <c r="V211" s="8">
        <f t="shared" si="74"/>
        <v>2.9712833053962191E-3</v>
      </c>
      <c r="W211" s="6">
        <v>18.641403198242188</v>
      </c>
      <c r="X211" s="6">
        <v>26.517036437988281</v>
      </c>
      <c r="Y211" s="8">
        <f t="shared" si="70"/>
        <v>3.0941232724804916E-3</v>
      </c>
      <c r="AO211" s="16"/>
      <c r="AS211" s="16"/>
      <c r="AW211" s="19"/>
      <c r="BA211" s="19"/>
    </row>
    <row r="212" spans="1:53" x14ac:dyDescent="0.25">
      <c r="A212" s="43">
        <v>7</v>
      </c>
      <c r="B212" s="13">
        <v>42243</v>
      </c>
      <c r="C212" s="8">
        <v>347</v>
      </c>
      <c r="D212" s="23" t="s">
        <v>48</v>
      </c>
      <c r="G212" s="20"/>
      <c r="H212" s="6">
        <v>17.04728889465332</v>
      </c>
      <c r="I212" s="6">
        <v>27.57914924621582</v>
      </c>
      <c r="J212" s="12">
        <f t="shared" si="71"/>
        <v>5.2866333243500169E-4</v>
      </c>
      <c r="N212" s="6">
        <v>14.736961364746094</v>
      </c>
      <c r="O212" s="6">
        <v>28.137619018554688</v>
      </c>
      <c r="P212" s="8">
        <f t="shared" si="72"/>
        <v>7.9490005283861998E-5</v>
      </c>
      <c r="Q212" s="6">
        <v>18.582513809204102</v>
      </c>
      <c r="R212" s="6">
        <v>30.050481796264648</v>
      </c>
      <c r="S212" s="28">
        <f t="shared" si="73"/>
        <v>2.7022383168389281E-4</v>
      </c>
      <c r="T212" s="6">
        <v>19.575626373291016</v>
      </c>
      <c r="U212" s="6">
        <v>30.95257568359375</v>
      </c>
      <c r="V212" s="8">
        <f t="shared" si="74"/>
        <v>2.8093738559386861E-4</v>
      </c>
      <c r="W212" s="6">
        <v>18.310750961303711</v>
      </c>
      <c r="X212" s="6">
        <v>28.91075325012207</v>
      </c>
      <c r="Y212" s="8">
        <f t="shared" si="70"/>
        <v>4.9024955284637914E-4</v>
      </c>
    </row>
    <row r="213" spans="1:53" x14ac:dyDescent="0.25">
      <c r="A213" s="43">
        <v>7</v>
      </c>
      <c r="B213" s="13">
        <v>42243</v>
      </c>
      <c r="C213" s="8">
        <v>347</v>
      </c>
      <c r="D213" s="23" t="s">
        <v>56</v>
      </c>
      <c r="G213" s="20"/>
      <c r="H213" s="6">
        <v>15.841593742370605</v>
      </c>
      <c r="I213" s="6">
        <v>26.381393432617188</v>
      </c>
      <c r="J213" s="12">
        <f t="shared" si="71"/>
        <v>5.4066113717565745E-4</v>
      </c>
      <c r="N213" s="6">
        <v>15.685449600219727</v>
      </c>
      <c r="O213" s="6">
        <v>27.834150314331055</v>
      </c>
      <c r="P213" s="8">
        <f t="shared" si="72"/>
        <v>1.8197616095456842E-4</v>
      </c>
      <c r="Q213" s="6">
        <v>17.618173599243164</v>
      </c>
      <c r="R213" s="6">
        <v>33.916702270507813</v>
      </c>
      <c r="S213" s="28">
        <f t="shared" si="73"/>
        <v>1.039502694817055E-5</v>
      </c>
      <c r="T213" s="6">
        <v>18.886600494384766</v>
      </c>
      <c r="U213" s="6">
        <v>29.454919815063477</v>
      </c>
      <c r="V213" s="8">
        <f t="shared" si="74"/>
        <v>4.9429671936514566E-4</v>
      </c>
      <c r="W213" s="6">
        <v>18.458980560302734</v>
      </c>
      <c r="X213" s="6">
        <v>28.603845596313477</v>
      </c>
      <c r="Y213" s="8">
        <f t="shared" si="70"/>
        <v>6.655095570999353E-4</v>
      </c>
    </row>
    <row r="214" spans="1:53" x14ac:dyDescent="0.25">
      <c r="A214" s="43">
        <v>7</v>
      </c>
      <c r="B214" s="13">
        <v>42243</v>
      </c>
      <c r="C214" s="8">
        <v>347</v>
      </c>
      <c r="D214" s="23" t="s">
        <v>64</v>
      </c>
      <c r="G214" s="20"/>
      <c r="H214" s="6">
        <v>16.833642959594727</v>
      </c>
      <c r="I214" s="6">
        <v>27.907188415527344</v>
      </c>
      <c r="J214" s="12">
        <f t="shared" si="71"/>
        <v>3.6776834968622852E-4</v>
      </c>
      <c r="N214" s="6">
        <v>16.075021743774414</v>
      </c>
      <c r="O214" s="6">
        <v>29.020999908447266</v>
      </c>
      <c r="P214" s="8">
        <f t="shared" si="72"/>
        <v>1.049509397809237E-4</v>
      </c>
      <c r="Q214" s="6">
        <v>16.301380157470703</v>
      </c>
      <c r="R214" s="6">
        <v>32.790973663330078</v>
      </c>
      <c r="S214" s="28">
        <f t="shared" si="73"/>
        <v>9.4119669117386896E-6</v>
      </c>
      <c r="T214" s="6">
        <v>19.000259399414063</v>
      </c>
      <c r="U214" s="6">
        <v>31.4632568359375</v>
      </c>
      <c r="V214" s="8">
        <f t="shared" si="74"/>
        <v>1.3617412882109686E-4</v>
      </c>
      <c r="W214" s="6">
        <v>19.981109619140625</v>
      </c>
      <c r="X214" s="6">
        <v>29.295160293579102</v>
      </c>
      <c r="Y214" s="8">
        <f t="shared" si="70"/>
        <v>1.1295554391099159E-3</v>
      </c>
    </row>
    <row r="215" spans="1:53" x14ac:dyDescent="0.25">
      <c r="A215" s="43">
        <v>7</v>
      </c>
      <c r="B215" s="13">
        <v>42243</v>
      </c>
      <c r="C215" s="8">
        <v>347</v>
      </c>
      <c r="D215" s="23" t="s">
        <v>72</v>
      </c>
      <c r="G215" s="20"/>
      <c r="H215" s="6">
        <v>16.041181564331055</v>
      </c>
      <c r="I215" s="6">
        <v>26.361339569091797</v>
      </c>
      <c r="J215" s="12">
        <f t="shared" si="71"/>
        <v>6.2473825099628637E-4</v>
      </c>
      <c r="N215" s="6">
        <v>15.920465469360352</v>
      </c>
      <c r="O215" s="6">
        <v>25.498165130615234</v>
      </c>
      <c r="P215" s="8">
        <f t="shared" si="72"/>
        <v>1.0372045093823741E-3</v>
      </c>
      <c r="Q215" s="6">
        <v>16.151275634765625</v>
      </c>
      <c r="R215" s="6">
        <v>30.913352966308594</v>
      </c>
      <c r="S215" s="28">
        <f t="shared" si="73"/>
        <v>3.052401631157728E-5</v>
      </c>
      <c r="T215" s="6">
        <v>18.180177688598633</v>
      </c>
      <c r="U215" s="6">
        <v>28.828084945678711</v>
      </c>
      <c r="V215" s="8">
        <f t="shared" si="74"/>
        <v>4.7599097970414477E-4</v>
      </c>
      <c r="W215" s="6">
        <v>21.225879669189453</v>
      </c>
      <c r="X215" s="6">
        <v>27.571769714355469</v>
      </c>
      <c r="Y215" s="8">
        <f t="shared" si="70"/>
        <v>8.236819875607709E-3</v>
      </c>
    </row>
    <row r="216" spans="1:53" x14ac:dyDescent="0.25">
      <c r="A216" s="43">
        <v>7</v>
      </c>
      <c r="B216" s="13">
        <v>42243</v>
      </c>
      <c r="C216" s="8">
        <v>347</v>
      </c>
      <c r="D216" s="23" t="s">
        <v>80</v>
      </c>
      <c r="G216" s="20"/>
      <c r="H216" s="6">
        <v>15.798041343688965</v>
      </c>
      <c r="I216" s="6">
        <v>26.671661376953125</v>
      </c>
      <c r="J216" s="12">
        <f t="shared" si="71"/>
        <v>4.3143547150787764E-4</v>
      </c>
      <c r="N216" s="6">
        <v>14.729196548461914</v>
      </c>
      <c r="O216" s="6">
        <v>29.431373596191406</v>
      </c>
      <c r="P216" s="8">
        <f t="shared" si="72"/>
        <v>3.2852112857869287E-5</v>
      </c>
      <c r="Q216" s="6">
        <v>15.623309135437012</v>
      </c>
      <c r="R216" s="6">
        <v>32.620124816894531</v>
      </c>
      <c r="S216" s="28">
        <f t="shared" si="73"/>
        <v>6.7747747745311203E-6</v>
      </c>
      <c r="T216" s="6">
        <v>18.410079956054688</v>
      </c>
      <c r="U216" s="6">
        <v>31.328224182128906</v>
      </c>
      <c r="V216" s="8">
        <f t="shared" si="74"/>
        <v>1.0134103525255126E-4</v>
      </c>
      <c r="W216" s="6">
        <v>18.553339004516602</v>
      </c>
      <c r="X216" s="6">
        <v>30.186033248901367</v>
      </c>
      <c r="Y216" s="8">
        <f t="shared" si="70"/>
        <v>2.4178937871831985E-4</v>
      </c>
    </row>
    <row r="217" spans="1:53" x14ac:dyDescent="0.25">
      <c r="A217" s="43">
        <v>7</v>
      </c>
      <c r="B217" s="13">
        <v>42243</v>
      </c>
      <c r="C217" s="8">
        <v>347</v>
      </c>
      <c r="D217" s="23" t="s">
        <v>88</v>
      </c>
      <c r="G217" s="20"/>
      <c r="H217" s="6">
        <v>15.324799537658691</v>
      </c>
      <c r="I217" s="6">
        <v>24.333410263061523</v>
      </c>
      <c r="J217" s="12">
        <f t="shared" si="71"/>
        <v>1.54761996567657E-3</v>
      </c>
      <c r="N217" s="6">
        <v>16.900125503540039</v>
      </c>
      <c r="O217" s="6">
        <v>27.202404022216797</v>
      </c>
      <c r="P217" s="8">
        <f t="shared" si="72"/>
        <v>6.1995447629936489E-4</v>
      </c>
      <c r="Q217" s="6">
        <v>17.528545379638672</v>
      </c>
      <c r="R217" s="6">
        <v>31.376707077026367</v>
      </c>
      <c r="S217" s="28">
        <f t="shared" si="73"/>
        <v>5.4998939334252333E-5</v>
      </c>
      <c r="T217" s="6">
        <v>18.821033477783203</v>
      </c>
      <c r="U217" s="6">
        <v>30.92750358581543</v>
      </c>
      <c r="V217" s="8">
        <f t="shared" si="74"/>
        <v>1.7419422524745352E-4</v>
      </c>
      <c r="W217" s="6">
        <v>20.256511688232422</v>
      </c>
      <c r="X217" s="6">
        <v>27.873058319091797</v>
      </c>
      <c r="Y217" s="8">
        <f t="shared" si="70"/>
        <v>3.5542851305639177E-3</v>
      </c>
    </row>
    <row r="218" spans="1:53" x14ac:dyDescent="0.25">
      <c r="A218" s="43">
        <v>7</v>
      </c>
      <c r="B218" s="13">
        <v>42243</v>
      </c>
      <c r="C218" s="8">
        <v>347</v>
      </c>
      <c r="D218" s="23" t="s">
        <v>96</v>
      </c>
      <c r="G218" s="20"/>
      <c r="H218" s="6">
        <v>14.957233428955078</v>
      </c>
      <c r="I218" s="6">
        <v>24.424409866333008</v>
      </c>
      <c r="J218" s="12">
        <f t="shared" si="71"/>
        <v>1.1431811341531253E-3</v>
      </c>
      <c r="N218" s="6">
        <v>15.80449104309082</v>
      </c>
      <c r="O218" s="6">
        <v>29.203819274902344</v>
      </c>
      <c r="P218" s="8">
        <f t="shared" si="72"/>
        <v>7.7625138378141197E-5</v>
      </c>
      <c r="Q218" s="6">
        <v>17.191675186157227</v>
      </c>
      <c r="R218" s="6">
        <v>31.43537712097168</v>
      </c>
      <c r="S218" s="28">
        <f t="shared" si="73"/>
        <v>4.2372486927602853E-5</v>
      </c>
      <c r="T218" s="6">
        <v>18.708364486694336</v>
      </c>
      <c r="U218" s="6">
        <v>29.012432098388672</v>
      </c>
      <c r="V218" s="8">
        <f t="shared" si="74"/>
        <v>5.9388756788373079E-4</v>
      </c>
      <c r="W218" s="6">
        <v>18.963005065917969</v>
      </c>
      <c r="X218" s="6">
        <v>31.967903137207031</v>
      </c>
      <c r="Y218" s="8">
        <f t="shared" si="70"/>
        <v>9.4331740036840241E-5</v>
      </c>
    </row>
    <row r="219" spans="1:53" x14ac:dyDescent="0.25">
      <c r="A219" s="43">
        <v>7</v>
      </c>
      <c r="B219" s="13">
        <v>42243</v>
      </c>
      <c r="C219" s="8">
        <v>347</v>
      </c>
      <c r="D219" s="23" t="s">
        <v>104</v>
      </c>
      <c r="G219" s="20"/>
      <c r="H219" s="6">
        <v>14.462063789367676</v>
      </c>
      <c r="I219" s="6">
        <v>34.693431854248047</v>
      </c>
      <c r="J219" s="12">
        <f t="shared" si="71"/>
        <v>7.7382850473276848E-7</v>
      </c>
      <c r="N219" s="6">
        <v>15.599978446960449</v>
      </c>
      <c r="O219" s="6">
        <v>30.998090744018555</v>
      </c>
      <c r="P219" s="8">
        <f t="shared" si="72"/>
        <v>2.0072313554538555E-5</v>
      </c>
      <c r="Q219" s="6">
        <v>17.994194030761719</v>
      </c>
      <c r="R219" s="6">
        <v>33.102130889892578</v>
      </c>
      <c r="S219" s="28">
        <f t="shared" si="73"/>
        <v>2.3129683717829726E-5</v>
      </c>
      <c r="T219" s="6">
        <v>18.712038040161133</v>
      </c>
      <c r="U219" s="6" t="s">
        <v>1</v>
      </c>
      <c r="V219" s="8">
        <v>0</v>
      </c>
      <c r="W219" s="6">
        <v>19.888959884643555</v>
      </c>
      <c r="X219" s="6" t="s">
        <v>1</v>
      </c>
      <c r="Y219" s="8">
        <v>0</v>
      </c>
    </row>
    <row r="220" spans="1:53" x14ac:dyDescent="0.25">
      <c r="A220" s="43">
        <v>7</v>
      </c>
      <c r="B220" s="13">
        <v>42243</v>
      </c>
      <c r="C220" s="8">
        <v>347</v>
      </c>
      <c r="D220" s="23" t="s">
        <v>112</v>
      </c>
      <c r="G220" s="20"/>
      <c r="H220" s="6">
        <v>17.758880615234375</v>
      </c>
      <c r="I220" s="6">
        <v>24.194669723510742</v>
      </c>
      <c r="J220" s="12">
        <f t="shared" si="71"/>
        <v>8.3946976478756381E-3</v>
      </c>
      <c r="N220" s="6">
        <v>19.916471481323242</v>
      </c>
      <c r="O220" s="6">
        <v>30.187549591064453</v>
      </c>
      <c r="P220" s="8">
        <f t="shared" si="72"/>
        <v>5.906382339482824E-4</v>
      </c>
      <c r="Q220" s="6">
        <v>18.416444778442383</v>
      </c>
      <c r="R220" s="6">
        <v>32.093841552734375</v>
      </c>
      <c r="S220" s="28">
        <f t="shared" si="73"/>
        <v>6.0507986951566787E-5</v>
      </c>
      <c r="T220" s="6">
        <v>21.345712661743164</v>
      </c>
      <c r="U220" s="6">
        <v>27.530429840087891</v>
      </c>
      <c r="V220" s="8">
        <f t="shared" si="74"/>
        <v>9.1640871751394216E-3</v>
      </c>
      <c r="W220" s="6">
        <v>20.860435485839844</v>
      </c>
      <c r="X220" s="6">
        <v>25.782546997070313</v>
      </c>
      <c r="Y220" s="8">
        <f t="shared" si="70"/>
        <v>2.184265102612945E-2</v>
      </c>
    </row>
    <row r="221" spans="1:53" x14ac:dyDescent="0.25">
      <c r="A221" s="43">
        <v>7</v>
      </c>
      <c r="B221" s="13">
        <v>42243</v>
      </c>
      <c r="C221" s="8">
        <v>347</v>
      </c>
      <c r="D221" s="23" t="s">
        <v>120</v>
      </c>
      <c r="G221" s="20"/>
      <c r="H221" s="6">
        <v>16.694494247436523</v>
      </c>
      <c r="I221" s="6">
        <v>24.913145065307617</v>
      </c>
      <c r="J221" s="12">
        <f t="shared" si="71"/>
        <v>2.5638788622093607E-3</v>
      </c>
      <c r="N221" s="6">
        <v>16.947603225708008</v>
      </c>
      <c r="O221" s="6">
        <v>31.091693878173828</v>
      </c>
      <c r="P221" s="8">
        <f t="shared" si="72"/>
        <v>4.5593914359488314E-5</v>
      </c>
      <c r="Q221" s="6">
        <v>18.307903289794922</v>
      </c>
      <c r="R221" s="6">
        <v>31.171272277832031</v>
      </c>
      <c r="S221" s="28">
        <f t="shared" si="73"/>
        <v>1.0542977358535372E-4</v>
      </c>
      <c r="T221" s="6">
        <v>20.12742805480957</v>
      </c>
      <c r="U221" s="6">
        <v>30.744434356689453</v>
      </c>
      <c r="V221" s="8">
        <f t="shared" si="74"/>
        <v>4.6471860673908522E-4</v>
      </c>
      <c r="W221" s="6">
        <v>17.357093811035156</v>
      </c>
      <c r="X221" s="6">
        <v>29.594242095947266</v>
      </c>
      <c r="Y221" s="8">
        <f t="shared" si="70"/>
        <v>1.6488157909972805E-4</v>
      </c>
    </row>
    <row r="222" spans="1:53" x14ac:dyDescent="0.25">
      <c r="A222" s="43">
        <v>7</v>
      </c>
      <c r="B222" s="13">
        <v>42243</v>
      </c>
      <c r="C222" s="8">
        <v>347</v>
      </c>
      <c r="D222" s="23" t="s">
        <v>128</v>
      </c>
      <c r="G222" s="20"/>
      <c r="H222" s="6">
        <v>14.742193222045898</v>
      </c>
      <c r="I222" s="6">
        <v>28.314538955688477</v>
      </c>
      <c r="J222" s="12">
        <f t="shared" si="71"/>
        <v>7.0733976573187106E-5</v>
      </c>
      <c r="N222" s="6">
        <v>18.134340286254883</v>
      </c>
      <c r="O222" s="6">
        <v>34.074275970458984</v>
      </c>
      <c r="P222" s="8">
        <f t="shared" si="72"/>
        <v>1.3103958147616086E-5</v>
      </c>
      <c r="Q222" s="6">
        <v>16.869195938110352</v>
      </c>
      <c r="R222" s="6">
        <v>30.954889297485352</v>
      </c>
      <c r="S222" s="28">
        <f t="shared" si="73"/>
        <v>4.7524186646472272E-5</v>
      </c>
      <c r="T222" s="6">
        <v>18.470827102661133</v>
      </c>
      <c r="U222" s="6">
        <v>32.063209533691406</v>
      </c>
      <c r="V222" s="8">
        <f t="shared" si="74"/>
        <v>6.4023413940020993E-5</v>
      </c>
      <c r="W222" s="6">
        <v>16.785196304321289</v>
      </c>
      <c r="X222" s="6">
        <v>31.64390754699707</v>
      </c>
      <c r="Y222" s="8">
        <f t="shared" si="70"/>
        <v>2.8170106562147422E-5</v>
      </c>
    </row>
    <row r="223" spans="1:53" x14ac:dyDescent="0.25">
      <c r="A223" s="43">
        <v>7</v>
      </c>
      <c r="B223" s="13">
        <v>42243</v>
      </c>
      <c r="C223" s="8">
        <v>347</v>
      </c>
      <c r="D223" s="23" t="s">
        <v>136</v>
      </c>
      <c r="G223" s="20"/>
      <c r="H223" s="6">
        <v>15.432703018188477</v>
      </c>
      <c r="I223" s="6">
        <v>23.820123672485352</v>
      </c>
      <c r="J223" s="12">
        <f t="shared" si="71"/>
        <v>2.3538339098684215E-3</v>
      </c>
      <c r="N223" s="6">
        <v>16.987178802490234</v>
      </c>
      <c r="O223" s="6">
        <v>26.409046173095703</v>
      </c>
      <c r="P223" s="8">
        <f t="shared" si="72"/>
        <v>1.1249323484130885E-3</v>
      </c>
      <c r="Q223" s="6">
        <v>16.444276809692383</v>
      </c>
      <c r="R223" s="6">
        <v>28.872804641723633</v>
      </c>
      <c r="S223" s="28">
        <f t="shared" si="73"/>
        <v>1.4787139038411958E-4</v>
      </c>
      <c r="T223" s="6">
        <v>18.097196578979492</v>
      </c>
      <c r="U223" s="6">
        <v>30.296987533569336</v>
      </c>
      <c r="V223" s="8">
        <f t="shared" si="74"/>
        <v>1.6625296436413153E-4</v>
      </c>
      <c r="W223" s="6">
        <v>18.371564865112305</v>
      </c>
      <c r="X223" s="6">
        <v>30.468942642211914</v>
      </c>
      <c r="Y223" s="8">
        <f t="shared" si="70"/>
        <v>1.7710105799457877E-4</v>
      </c>
    </row>
    <row r="224" spans="1:53" x14ac:dyDescent="0.25">
      <c r="A224" s="43">
        <v>7</v>
      </c>
      <c r="B224" s="13">
        <v>42243</v>
      </c>
      <c r="C224" s="8">
        <v>347</v>
      </c>
      <c r="D224" s="23" t="s">
        <v>144</v>
      </c>
      <c r="G224" s="20"/>
      <c r="H224" s="6">
        <v>16.104850769042969</v>
      </c>
      <c r="I224" s="6">
        <v>33.088508605957031</v>
      </c>
      <c r="J224" s="12">
        <f t="shared" si="71"/>
        <v>6.7600148790137778E-6</v>
      </c>
      <c r="L224" s="6"/>
      <c r="N224" s="6">
        <v>17.769874572753906</v>
      </c>
      <c r="O224" s="6">
        <v>31.476413726806641</v>
      </c>
      <c r="P224" s="8">
        <f t="shared" si="72"/>
        <v>6.0214406262157694E-5</v>
      </c>
      <c r="Q224" s="6">
        <v>16.679033279418945</v>
      </c>
      <c r="R224" s="6">
        <v>33.420738220214844</v>
      </c>
      <c r="S224" s="28">
        <f t="shared" si="73"/>
        <v>7.8622154509868906E-6</v>
      </c>
      <c r="T224" s="6">
        <v>19.136587142944336</v>
      </c>
      <c r="U224" s="6">
        <v>34.436416625976563</v>
      </c>
      <c r="V224" s="8">
        <f t="shared" si="74"/>
        <v>1.9775456538356655E-5</v>
      </c>
      <c r="W224" s="6">
        <v>17.858959197998047</v>
      </c>
      <c r="X224" s="6">
        <v>32.980037689208984</v>
      </c>
      <c r="Y224" s="8">
        <f t="shared" si="70"/>
        <v>2.2995872482714645E-5</v>
      </c>
    </row>
    <row r="225" spans="1:25" x14ac:dyDescent="0.25">
      <c r="A225" s="43">
        <v>7</v>
      </c>
      <c r="B225" s="13">
        <v>42243</v>
      </c>
      <c r="C225" s="8">
        <v>347</v>
      </c>
      <c r="D225" s="23" t="s">
        <v>152</v>
      </c>
      <c r="G225" s="20"/>
      <c r="H225" s="6">
        <v>17.214841842651367</v>
      </c>
      <c r="I225" s="6">
        <v>35.475906372070313</v>
      </c>
      <c r="J225" s="12">
        <f t="shared" si="71"/>
        <v>2.7676024892744357E-6</v>
      </c>
      <c r="N225" s="6">
        <v>16.506902694702148</v>
      </c>
      <c r="O225" s="6">
        <v>29.085786819458008</v>
      </c>
      <c r="P225" s="8">
        <f t="shared" si="72"/>
        <v>1.3332611055334921E-4</v>
      </c>
      <c r="Q225" s="6">
        <v>17.520387649536133</v>
      </c>
      <c r="R225" s="6">
        <v>34.847877502441406</v>
      </c>
      <c r="S225" s="28">
        <f t="shared" si="73"/>
        <v>5.1803389862213085E-6</v>
      </c>
      <c r="T225" s="6">
        <v>19.240455627441406</v>
      </c>
      <c r="U225" s="6">
        <v>34.915225982666016</v>
      </c>
      <c r="V225" s="8">
        <f t="shared" si="74"/>
        <v>1.5293699838608062E-5</v>
      </c>
      <c r="W225" s="6">
        <v>15.894382476806641</v>
      </c>
      <c r="X225" s="6">
        <v>32.565185546875</v>
      </c>
      <c r="Y225" s="8">
        <f t="shared" si="70"/>
        <v>8.4008004835279305E-6</v>
      </c>
    </row>
    <row r="226" spans="1:25" x14ac:dyDescent="0.25">
      <c r="A226" s="43">
        <v>7</v>
      </c>
      <c r="B226" s="13">
        <v>42243</v>
      </c>
      <c r="C226" s="8">
        <v>347</v>
      </c>
      <c r="D226" s="23" t="s">
        <v>160</v>
      </c>
      <c r="G226" s="20"/>
      <c r="H226" s="6">
        <v>15.612874031066895</v>
      </c>
      <c r="I226" s="6">
        <v>29.679969787597656</v>
      </c>
      <c r="J226" s="12">
        <f t="shared" si="71"/>
        <v>4.9544349169664101E-5</v>
      </c>
      <c r="N226" s="6">
        <v>16.651657104492188</v>
      </c>
      <c r="O226" s="6">
        <v>29.298042297363281</v>
      </c>
      <c r="P226" s="8">
        <f t="shared" si="72"/>
        <v>1.2692801465539653E-4</v>
      </c>
      <c r="Q226" s="6">
        <v>18.233060836791992</v>
      </c>
      <c r="R226" s="6">
        <v>33.172351837158203</v>
      </c>
      <c r="S226" s="28">
        <f t="shared" si="73"/>
        <v>2.5793473861484995E-5</v>
      </c>
      <c r="T226" s="6">
        <v>19.397638320922852</v>
      </c>
      <c r="U226" s="6">
        <v>29.358543395996094</v>
      </c>
      <c r="V226" s="8">
        <f t="shared" si="74"/>
        <v>7.3789595961179294E-4</v>
      </c>
      <c r="W226" s="6">
        <v>16.760065078735352</v>
      </c>
      <c r="X226" s="6">
        <v>30.296934127807617</v>
      </c>
      <c r="Y226" s="8">
        <f t="shared" si="70"/>
        <v>6.916093133313844E-5</v>
      </c>
    </row>
    <row r="227" spans="1:25" x14ac:dyDescent="0.25">
      <c r="A227" s="43">
        <v>7</v>
      </c>
      <c r="B227" s="13">
        <v>42243</v>
      </c>
      <c r="C227" s="8">
        <v>347</v>
      </c>
      <c r="D227" s="23" t="s">
        <v>168</v>
      </c>
      <c r="G227" s="20"/>
      <c r="H227" s="6">
        <v>15.083512306213379</v>
      </c>
      <c r="I227" s="6">
        <v>29.286903381347656</v>
      </c>
      <c r="J227" s="12">
        <f t="shared" si="71"/>
        <v>4.5720045237547252E-5</v>
      </c>
      <c r="N227" s="6">
        <v>16.020339965820313</v>
      </c>
      <c r="O227" s="6">
        <v>27.433982849121094</v>
      </c>
      <c r="P227" s="8">
        <f t="shared" si="72"/>
        <v>2.9746151889294261E-4</v>
      </c>
      <c r="Q227" s="6">
        <v>16.150978088378906</v>
      </c>
      <c r="R227" s="6">
        <v>30.432270050048828</v>
      </c>
      <c r="S227" s="28">
        <f t="shared" si="73"/>
        <v>4.230888576436698E-5</v>
      </c>
      <c r="T227" s="6">
        <v>18.254547119140625</v>
      </c>
      <c r="U227" s="6">
        <v>29.230913162231445</v>
      </c>
      <c r="V227" s="8">
        <f t="shared" si="74"/>
        <v>3.8017923172541568E-4</v>
      </c>
      <c r="W227" s="6">
        <v>17.225149154663086</v>
      </c>
      <c r="X227" s="6">
        <v>30.92144775390625</v>
      </c>
      <c r="Y227" s="8">
        <f t="shared" si="70"/>
        <v>6.140184172455665E-5</v>
      </c>
    </row>
    <row r="228" spans="1:25" x14ac:dyDescent="0.25">
      <c r="A228" s="43">
        <v>7</v>
      </c>
      <c r="B228" s="13">
        <v>42243</v>
      </c>
      <c r="C228" s="8">
        <v>347</v>
      </c>
      <c r="D228" s="23" t="s">
        <v>176</v>
      </c>
      <c r="G228" s="20"/>
      <c r="H228" s="6">
        <v>16.565725326538086</v>
      </c>
      <c r="I228" s="6">
        <v>27.445377349853516</v>
      </c>
      <c r="J228" s="12">
        <f t="shared" si="71"/>
        <v>4.2212472517596372E-4</v>
      </c>
      <c r="N228" s="6">
        <v>16.445331573486328</v>
      </c>
      <c r="O228" s="6">
        <v>30.186630249023438</v>
      </c>
      <c r="P228" s="8">
        <f t="shared" si="72"/>
        <v>6.0635698998539312E-5</v>
      </c>
      <c r="Q228" s="6">
        <v>17.685125350952148</v>
      </c>
      <c r="R228" s="6">
        <v>33.259178161621094</v>
      </c>
      <c r="S228" s="28">
        <f t="shared" si="73"/>
        <v>1.6974905020825395E-5</v>
      </c>
      <c r="T228" s="6">
        <v>20.836250305175781</v>
      </c>
      <c r="U228" s="6">
        <v>29.596349716186523</v>
      </c>
      <c r="V228" s="8">
        <f t="shared" si="74"/>
        <v>1.6132387823971335E-3</v>
      </c>
      <c r="W228" s="6">
        <v>19.454259872436523</v>
      </c>
      <c r="X228" s="6">
        <v>31.615312576293945</v>
      </c>
      <c r="Y228" s="8">
        <f t="shared" si="70"/>
        <v>1.654202794355088E-4</v>
      </c>
    </row>
    <row r="229" spans="1:25" x14ac:dyDescent="0.25">
      <c r="A229" s="43">
        <v>7</v>
      </c>
      <c r="B229" s="13">
        <v>42243</v>
      </c>
      <c r="C229" s="8">
        <v>347</v>
      </c>
      <c r="D229" s="23" t="s">
        <v>184</v>
      </c>
      <c r="G229" s="20"/>
      <c r="H229" s="6">
        <v>16.16856575012207</v>
      </c>
      <c r="I229" s="6">
        <v>29.617851257324219</v>
      </c>
      <c r="J229" s="12">
        <f t="shared" si="71"/>
        <v>7.4408015417340456E-5</v>
      </c>
      <c r="N229" s="6">
        <v>15.282900810241699</v>
      </c>
      <c r="O229" s="6">
        <v>26.634212493896484</v>
      </c>
      <c r="P229" s="8">
        <f t="shared" si="72"/>
        <v>3.156499063070022E-4</v>
      </c>
      <c r="Q229" s="6">
        <v>17.163354873657227</v>
      </c>
      <c r="R229" s="6">
        <v>33.569438934326172</v>
      </c>
      <c r="S229" s="28">
        <f t="shared" si="73"/>
        <v>9.7648693904127376E-6</v>
      </c>
      <c r="T229" s="6">
        <v>17.171669006347656</v>
      </c>
      <c r="U229" s="6">
        <v>28.840526580810547</v>
      </c>
      <c r="V229" s="8">
        <f t="shared" si="74"/>
        <v>2.4357006714686351E-4</v>
      </c>
      <c r="W229" s="6">
        <v>18.597177505493164</v>
      </c>
      <c r="X229" s="6">
        <v>30.012018203735352</v>
      </c>
      <c r="Y229" s="8">
        <f t="shared" si="70"/>
        <v>2.8005559017860176E-4</v>
      </c>
    </row>
    <row r="230" spans="1:25" x14ac:dyDescent="0.25">
      <c r="A230" s="43">
        <v>7</v>
      </c>
      <c r="B230" s="13">
        <v>42243</v>
      </c>
      <c r="C230" s="8">
        <v>347</v>
      </c>
      <c r="D230" s="23" t="s">
        <v>192</v>
      </c>
      <c r="G230" s="20"/>
      <c r="H230" s="6">
        <v>18.416696548461914</v>
      </c>
      <c r="I230" s="6">
        <v>26.803585052490234</v>
      </c>
      <c r="J230" s="12">
        <f t="shared" si="71"/>
        <v>2.1979490959941153E-3</v>
      </c>
      <c r="N230" s="6">
        <v>15.552643775939941</v>
      </c>
      <c r="O230" s="6">
        <v>25.873416900634766</v>
      </c>
      <c r="P230" s="8">
        <f t="shared" si="72"/>
        <v>6.3155965867117746E-4</v>
      </c>
      <c r="Q230" s="6">
        <v>16.860391616821289</v>
      </c>
      <c r="R230" s="6">
        <v>31.762435913085938</v>
      </c>
      <c r="S230" s="28">
        <f t="shared" si="73"/>
        <v>2.7305832707410848E-5</v>
      </c>
      <c r="T230" s="6">
        <v>20.37492561340332</v>
      </c>
      <c r="U230" s="6">
        <v>29.834018707275391</v>
      </c>
      <c r="V230" s="8">
        <f t="shared" si="74"/>
        <v>1.0143444488935705E-3</v>
      </c>
      <c r="W230" s="6">
        <v>17.643928527832031</v>
      </c>
      <c r="X230" s="6">
        <v>33.697376251220703</v>
      </c>
      <c r="Y230" s="8">
        <f t="shared" si="70"/>
        <v>1.2269969594228876E-5</v>
      </c>
    </row>
    <row r="231" spans="1:25" x14ac:dyDescent="0.25">
      <c r="A231" s="43">
        <v>7</v>
      </c>
      <c r="B231" s="13">
        <v>42243</v>
      </c>
      <c r="C231" s="8">
        <v>347</v>
      </c>
      <c r="D231" s="23" t="s">
        <v>200</v>
      </c>
      <c r="G231" s="20"/>
      <c r="H231" s="6">
        <v>16.230884552001953</v>
      </c>
      <c r="I231" s="6">
        <v>27.965703964233398</v>
      </c>
      <c r="J231" s="12">
        <f t="shared" si="71"/>
        <v>2.3801419703311122E-4</v>
      </c>
      <c r="N231" s="6">
        <v>16.326784133911133</v>
      </c>
      <c r="O231" s="6">
        <v>30.311321258544922</v>
      </c>
      <c r="P231" s="8">
        <f t="shared" si="72"/>
        <v>5.1544715888279626E-5</v>
      </c>
      <c r="Q231" s="6">
        <v>17.463176727294922</v>
      </c>
      <c r="R231" s="6">
        <v>33.915916442871094</v>
      </c>
      <c r="S231" s="28">
        <f t="shared" si="73"/>
        <v>9.3951039776026279E-6</v>
      </c>
      <c r="T231" s="6">
        <v>19.651302337646484</v>
      </c>
      <c r="U231" s="6">
        <v>30.102371215820313</v>
      </c>
      <c r="V231" s="8">
        <f t="shared" si="74"/>
        <v>5.2589544353390868E-4</v>
      </c>
      <c r="W231" s="6">
        <v>17.328237533569336</v>
      </c>
      <c r="X231" s="6">
        <v>32.029823303222656</v>
      </c>
      <c r="Y231" s="8">
        <f t="shared" si="70"/>
        <v>3.0951505836366435E-5</v>
      </c>
    </row>
    <row r="232" spans="1:25" x14ac:dyDescent="0.25">
      <c r="A232" s="43">
        <v>7</v>
      </c>
      <c r="B232" s="13">
        <v>42243</v>
      </c>
      <c r="C232" s="8">
        <v>347</v>
      </c>
      <c r="D232" s="23" t="s">
        <v>207</v>
      </c>
      <c r="G232" s="20"/>
      <c r="H232" s="6">
        <v>16.693994522094727</v>
      </c>
      <c r="I232" s="6">
        <v>26.919931411743164</v>
      </c>
      <c r="J232" s="12">
        <f t="shared" si="71"/>
        <v>6.5605458885096949E-4</v>
      </c>
      <c r="N232" s="6">
        <v>16.133214950561523</v>
      </c>
      <c r="O232" s="6">
        <v>29.007387161254883</v>
      </c>
      <c r="P232" s="8">
        <f t="shared" si="72"/>
        <v>1.1004720217000216E-4</v>
      </c>
      <c r="Q232" s="6">
        <v>17.547731399536133</v>
      </c>
      <c r="R232" s="6">
        <v>34.445068359375</v>
      </c>
      <c r="S232" s="28">
        <f t="shared" si="73"/>
        <v>6.9332859780852826E-6</v>
      </c>
      <c r="T232" s="6">
        <v>19.067251205444336</v>
      </c>
      <c r="U232" s="6">
        <v>35.901473999023438</v>
      </c>
      <c r="V232" s="8">
        <f t="shared" si="74"/>
        <v>6.987445506578847E-6</v>
      </c>
      <c r="W232" s="6">
        <v>19.155912399291992</v>
      </c>
      <c r="X232" s="6" t="s">
        <v>1</v>
      </c>
      <c r="Y232" s="8">
        <v>0</v>
      </c>
    </row>
    <row r="233" spans="1:25" x14ac:dyDescent="0.25">
      <c r="A233" s="43">
        <v>7</v>
      </c>
      <c r="B233" s="13">
        <v>42243</v>
      </c>
      <c r="C233" s="8">
        <v>347</v>
      </c>
      <c r="D233" s="23" t="s">
        <v>214</v>
      </c>
      <c r="G233" s="20"/>
      <c r="H233" s="6">
        <v>17.097806930541992</v>
      </c>
      <c r="I233" s="6">
        <v>28.033445358276367</v>
      </c>
      <c r="J233" s="12">
        <f t="shared" si="71"/>
        <v>4.0141702781251352E-4</v>
      </c>
      <c r="N233" s="6">
        <v>16.208597183227539</v>
      </c>
      <c r="O233" s="6">
        <v>34.387073516845703</v>
      </c>
      <c r="P233" s="8">
        <f t="shared" si="72"/>
        <v>2.9960381704675261E-6</v>
      </c>
      <c r="Q233" s="6">
        <v>18.677719116210938</v>
      </c>
      <c r="R233" s="6">
        <v>32.492172241210938</v>
      </c>
      <c r="S233" s="28">
        <f t="shared" si="73"/>
        <v>5.4799237197714732E-5</v>
      </c>
      <c r="T233" s="6">
        <v>18.154586791992188</v>
      </c>
      <c r="U233" s="6">
        <v>33.395145416259766</v>
      </c>
      <c r="V233" s="8">
        <f t="shared" si="74"/>
        <v>2.1059625806264095E-5</v>
      </c>
      <c r="W233" s="6">
        <v>21.424982070922852</v>
      </c>
      <c r="X233" s="6">
        <v>32.452495574951172</v>
      </c>
      <c r="Y233" s="8">
        <f t="shared" si="70"/>
        <v>3.4128752773572037E-4</v>
      </c>
    </row>
    <row r="234" spans="1:25" x14ac:dyDescent="0.25">
      <c r="A234" s="43">
        <v>7</v>
      </c>
      <c r="B234" s="13">
        <v>42243</v>
      </c>
      <c r="C234" s="8">
        <v>347</v>
      </c>
      <c r="D234" s="23" t="s">
        <v>221</v>
      </c>
      <c r="G234" s="20"/>
      <c r="H234" s="6">
        <v>18.540445327758789</v>
      </c>
      <c r="I234" s="6">
        <v>28.258388519287109</v>
      </c>
      <c r="J234" s="12">
        <f t="shared" si="71"/>
        <v>8.8764599630365834E-4</v>
      </c>
      <c r="N234" s="6">
        <v>16.52250862121582</v>
      </c>
      <c r="O234" s="6">
        <v>29.373847961425781</v>
      </c>
      <c r="P234" s="8">
        <f t="shared" si="72"/>
        <v>1.1076685667162325E-4</v>
      </c>
      <c r="Q234" s="6">
        <v>18.908885955810547</v>
      </c>
      <c r="R234" s="6">
        <v>30.85212516784668</v>
      </c>
      <c r="S234" s="28">
        <f t="shared" si="73"/>
        <v>1.9421865152704877E-4</v>
      </c>
      <c r="T234" s="6">
        <v>19.256612777709961</v>
      </c>
      <c r="U234" s="6">
        <v>33.096530914306641</v>
      </c>
      <c r="V234" s="8">
        <f t="shared" si="74"/>
        <v>5.3144849666827447E-5</v>
      </c>
      <c r="W234" s="6">
        <v>23.257116317749023</v>
      </c>
      <c r="X234" s="6" t="s">
        <v>1</v>
      </c>
      <c r="Y234" s="8">
        <v>0</v>
      </c>
    </row>
    <row r="235" spans="1:25" x14ac:dyDescent="0.25">
      <c r="A235" s="43">
        <v>7</v>
      </c>
      <c r="B235" s="13">
        <v>42243</v>
      </c>
      <c r="C235" s="8">
        <v>347</v>
      </c>
      <c r="D235" s="23" t="s">
        <v>228</v>
      </c>
      <c r="G235" s="20"/>
      <c r="H235" s="6">
        <v>17.468782424926758</v>
      </c>
      <c r="I235" s="6">
        <v>26.923288345336914</v>
      </c>
      <c r="J235" s="12">
        <f t="shared" si="71"/>
        <v>1.0881102488127195E-3</v>
      </c>
      <c r="N235" s="6">
        <v>16.287567138671875</v>
      </c>
      <c r="O235" s="6">
        <v>30.156003952026367</v>
      </c>
      <c r="P235" s="8">
        <f t="shared" si="72"/>
        <v>5.5823375331881275E-5</v>
      </c>
      <c r="Q235" s="6">
        <v>19.396682739257813</v>
      </c>
      <c r="R235" s="6">
        <v>33.766239166259766</v>
      </c>
      <c r="S235" s="28">
        <f t="shared" si="73"/>
        <v>3.697115020868518E-5</v>
      </c>
      <c r="T235" s="6">
        <v>19.710559844970703</v>
      </c>
      <c r="U235" s="6">
        <v>35.548007965087891</v>
      </c>
      <c r="V235" s="8">
        <f t="shared" si="74"/>
        <v>1.3546430659431824E-5</v>
      </c>
      <c r="W235" s="6">
        <v>20.577852249145508</v>
      </c>
      <c r="X235" s="6" t="s">
        <v>1</v>
      </c>
      <c r="Y235" s="8">
        <v>0</v>
      </c>
    </row>
    <row r="236" spans="1:25" x14ac:dyDescent="0.25">
      <c r="A236" s="43">
        <v>7</v>
      </c>
      <c r="B236" s="13">
        <v>42243</v>
      </c>
      <c r="C236" s="8">
        <v>347</v>
      </c>
      <c r="D236" s="23" t="s">
        <v>235</v>
      </c>
      <c r="G236" s="20"/>
      <c r="H236" s="6">
        <v>15.205113410949707</v>
      </c>
      <c r="I236" s="6">
        <v>26.312305450439453</v>
      </c>
      <c r="J236" s="12">
        <f t="shared" si="71"/>
        <v>3.7323130967498869E-4</v>
      </c>
      <c r="N236" s="6">
        <v>16.818641662597656</v>
      </c>
      <c r="O236" s="6">
        <v>29.228481292724609</v>
      </c>
      <c r="P236" s="8">
        <f t="shared" si="72"/>
        <v>1.4847124670638894E-4</v>
      </c>
      <c r="Q236" s="6">
        <v>19.281782150268555</v>
      </c>
      <c r="R236" s="6">
        <v>32.934040069580078</v>
      </c>
      <c r="S236" s="28">
        <f t="shared" si="73"/>
        <v>6.0332476154043024E-5</v>
      </c>
      <c r="T236" s="6">
        <v>20.291624069213867</v>
      </c>
      <c r="U236" s="6">
        <v>30.298027038574219</v>
      </c>
      <c r="V236" s="8">
        <f t="shared" si="74"/>
        <v>7.0083390919691881E-4</v>
      </c>
      <c r="W236" s="6">
        <v>21.719856262207031</v>
      </c>
      <c r="X236" s="6" t="s">
        <v>1</v>
      </c>
      <c r="Y236" s="8">
        <v>0</v>
      </c>
    </row>
    <row r="237" spans="1:25" x14ac:dyDescent="0.25">
      <c r="A237" s="43">
        <v>8</v>
      </c>
      <c r="B237" s="13">
        <v>42346</v>
      </c>
      <c r="C237" s="23">
        <v>451</v>
      </c>
      <c r="D237" s="23" t="s">
        <v>236</v>
      </c>
      <c r="G237" s="20"/>
      <c r="H237" s="6">
        <v>18.826475143432617</v>
      </c>
      <c r="I237" s="6">
        <v>29.941667556762695</v>
      </c>
      <c r="J237" s="11">
        <f>1.927^H237/1.972^I237</f>
        <v>3.4143956327101107E-4</v>
      </c>
      <c r="N237" s="6">
        <v>17.193012237548828</v>
      </c>
      <c r="O237" s="6" t="s">
        <v>1</v>
      </c>
      <c r="P237" s="8">
        <v>0</v>
      </c>
      <c r="Q237" s="6">
        <v>17.908496856689453</v>
      </c>
      <c r="R237" s="8" t="s">
        <v>1</v>
      </c>
      <c r="S237" s="8">
        <v>0</v>
      </c>
      <c r="T237" s="1">
        <v>18.110097885131836</v>
      </c>
      <c r="U237" s="1" t="s">
        <v>1</v>
      </c>
      <c r="V237" s="8">
        <v>0</v>
      </c>
    </row>
    <row r="238" spans="1:25" x14ac:dyDescent="0.25">
      <c r="A238" s="43">
        <v>8</v>
      </c>
      <c r="B238" s="13">
        <v>42346</v>
      </c>
      <c r="C238" s="23">
        <v>451</v>
      </c>
      <c r="D238" s="23" t="s">
        <v>237</v>
      </c>
      <c r="G238" s="20"/>
      <c r="H238" s="6">
        <v>17.977827072143555</v>
      </c>
      <c r="I238" s="6">
        <v>30.812257766723633</v>
      </c>
      <c r="J238" s="11">
        <f t="shared" ref="J238:J265" si="75">1.927^H238/1.972^I238</f>
        <v>1.0834439662991246E-4</v>
      </c>
      <c r="N238" s="6">
        <v>14.142085075378418</v>
      </c>
      <c r="O238" s="6" t="s">
        <v>1</v>
      </c>
      <c r="P238" s="8">
        <v>0</v>
      </c>
      <c r="Q238" s="6">
        <v>17.13762092590332</v>
      </c>
      <c r="R238" s="8" t="s">
        <v>1</v>
      </c>
      <c r="S238" s="8">
        <v>0</v>
      </c>
      <c r="T238" s="6">
        <v>18.694499969482422</v>
      </c>
      <c r="U238" s="8" t="s">
        <v>1</v>
      </c>
      <c r="V238" s="8">
        <v>0</v>
      </c>
    </row>
    <row r="239" spans="1:25" x14ac:dyDescent="0.25">
      <c r="A239" s="43">
        <v>8</v>
      </c>
      <c r="B239" s="13">
        <v>42346</v>
      </c>
      <c r="C239" s="23">
        <v>451</v>
      </c>
      <c r="D239" s="23" t="s">
        <v>238</v>
      </c>
      <c r="G239" s="20"/>
      <c r="H239" s="1">
        <v>16.864791870117188</v>
      </c>
      <c r="I239" s="1">
        <v>33.163280487060547</v>
      </c>
      <c r="J239" s="11">
        <f t="shared" si="75"/>
        <v>1.0577675295736812E-5</v>
      </c>
      <c r="N239" s="6">
        <v>17.535787582397461</v>
      </c>
      <c r="O239" s="6">
        <v>29.819440841674805</v>
      </c>
      <c r="P239" s="29">
        <f t="shared" ref="P239:P265" si="76">1.927^N239/1.972^O239</f>
        <v>1.5909849070595947E-4</v>
      </c>
      <c r="Q239" s="6">
        <v>18.867218017578125</v>
      </c>
      <c r="R239" s="8" t="s">
        <v>1</v>
      </c>
      <c r="S239" s="8">
        <v>0</v>
      </c>
      <c r="T239" s="6">
        <v>18.492574691772461</v>
      </c>
      <c r="U239" s="8" t="s">
        <v>1</v>
      </c>
      <c r="V239" s="8">
        <v>0</v>
      </c>
    </row>
    <row r="240" spans="1:25" x14ac:dyDescent="0.25">
      <c r="A240" s="43">
        <v>8</v>
      </c>
      <c r="B240" s="13">
        <v>42346</v>
      </c>
      <c r="C240" s="23">
        <v>451</v>
      </c>
      <c r="D240" s="23" t="s">
        <v>239</v>
      </c>
      <c r="G240" s="20"/>
      <c r="H240" s="1">
        <v>16.691612243652344</v>
      </c>
      <c r="I240" s="1">
        <v>34.396560668945313</v>
      </c>
      <c r="J240" s="11">
        <f t="shared" si="75"/>
        <v>4.0865016067508692E-6</v>
      </c>
      <c r="N240" s="6">
        <v>15.29975414276123</v>
      </c>
      <c r="O240" s="6">
        <v>37.246494293212891</v>
      </c>
      <c r="P240" s="29">
        <f t="shared" si="76"/>
        <v>2.3679451104319182E-7</v>
      </c>
      <c r="Q240" s="6">
        <v>18.917760848999023</v>
      </c>
      <c r="R240" s="8" t="s">
        <v>1</v>
      </c>
      <c r="S240" s="8">
        <v>0</v>
      </c>
      <c r="T240" s="6">
        <v>17.776504516601563</v>
      </c>
      <c r="U240" s="1">
        <v>35.640735626220703</v>
      </c>
      <c r="V240" s="2">
        <f>1.927^T240/1.972^U240</f>
        <v>3.5768592592145625E-6</v>
      </c>
    </row>
    <row r="241" spans="1:22" x14ac:dyDescent="0.25">
      <c r="A241" s="43">
        <v>8</v>
      </c>
      <c r="B241" s="13">
        <v>42346</v>
      </c>
      <c r="C241" s="23">
        <v>451</v>
      </c>
      <c r="D241" s="23" t="s">
        <v>240</v>
      </c>
      <c r="G241" s="20"/>
      <c r="H241" s="1">
        <v>16.99360466003418</v>
      </c>
      <c r="I241" s="1">
        <v>29.135356903076172</v>
      </c>
      <c r="J241" s="11">
        <f t="shared" si="75"/>
        <v>1.7739817189037013E-4</v>
      </c>
      <c r="N241" s="6">
        <v>17.373113632202148</v>
      </c>
      <c r="O241" s="6">
        <v>34.677116394042969</v>
      </c>
      <c r="P241" s="29">
        <f t="shared" si="76"/>
        <v>5.2815468430262478E-6</v>
      </c>
      <c r="Q241" s="6">
        <v>18.460504531860352</v>
      </c>
      <c r="R241" s="8" t="s">
        <v>1</v>
      </c>
      <c r="S241" s="8">
        <v>0</v>
      </c>
      <c r="T241" s="6">
        <v>18.789495468139648</v>
      </c>
      <c r="U241" s="1">
        <v>36.308406829833984</v>
      </c>
      <c r="V241" s="2">
        <f t="shared" ref="V241:V265" si="77">1.927^T241/1.972^U241</f>
        <v>4.4175716204547168E-6</v>
      </c>
    </row>
    <row r="242" spans="1:22" x14ac:dyDescent="0.25">
      <c r="A242" s="43">
        <v>8</v>
      </c>
      <c r="B242" s="13">
        <v>42346</v>
      </c>
      <c r="C242" s="23">
        <v>451</v>
      </c>
      <c r="D242" s="23" t="s">
        <v>241</v>
      </c>
      <c r="G242" s="20"/>
      <c r="H242" s="1">
        <v>18.904376983642578</v>
      </c>
      <c r="I242" s="1">
        <v>35.091594696044922</v>
      </c>
      <c r="J242" s="11">
        <f t="shared" si="75"/>
        <v>1.0883223538919116E-5</v>
      </c>
      <c r="N242" s="6">
        <v>14.499187469482422</v>
      </c>
      <c r="O242" s="6">
        <v>34.479949951171875</v>
      </c>
      <c r="P242" s="29">
        <f t="shared" si="76"/>
        <v>9.1659581391717669E-7</v>
      </c>
      <c r="Q242" s="6">
        <v>18.185434341430664</v>
      </c>
      <c r="R242" s="6">
        <v>37.675064086914063</v>
      </c>
      <c r="S242" s="28">
        <f t="shared" ref="S242:S264" si="78">1.927^Q242/1.972^R242</f>
        <v>1.1750624822852496E-6</v>
      </c>
      <c r="T242" s="6">
        <v>18.58595085144043</v>
      </c>
      <c r="U242" s="1">
        <v>37.500770568847656</v>
      </c>
      <c r="V242" s="2">
        <f t="shared" si="77"/>
        <v>1.7201295367403869E-6</v>
      </c>
    </row>
    <row r="243" spans="1:22" x14ac:dyDescent="0.25">
      <c r="A243" s="43">
        <v>8</v>
      </c>
      <c r="B243" s="13">
        <v>42346</v>
      </c>
      <c r="C243" s="23">
        <v>451</v>
      </c>
      <c r="D243" s="23" t="s">
        <v>242</v>
      </c>
      <c r="G243" s="20"/>
      <c r="H243" s="6">
        <v>15.373930931091309</v>
      </c>
      <c r="I243" s="6">
        <v>27.310274124145508</v>
      </c>
      <c r="J243" s="11">
        <f t="shared" si="75"/>
        <v>2.1172065793154257E-4</v>
      </c>
      <c r="N243" s="6">
        <v>13.699067115783691</v>
      </c>
      <c r="O243" s="6">
        <v>31.192882537841797</v>
      </c>
      <c r="P243" s="29">
        <f t="shared" si="76"/>
        <v>5.0537890142148101E-6</v>
      </c>
      <c r="Q243" s="6">
        <v>17.973762512207031</v>
      </c>
      <c r="R243" s="6">
        <v>33.059799194335938</v>
      </c>
      <c r="S243" s="28">
        <f t="shared" si="78"/>
        <v>2.3487296898711522E-5</v>
      </c>
      <c r="T243" s="6">
        <v>18.194101333618164</v>
      </c>
      <c r="U243" s="1">
        <v>35.511932373046875</v>
      </c>
      <c r="V243" s="2">
        <f t="shared" si="77"/>
        <v>5.1339604507681223E-6</v>
      </c>
    </row>
    <row r="244" spans="1:22" x14ac:dyDescent="0.25">
      <c r="A244" s="43">
        <v>8</v>
      </c>
      <c r="B244" s="13">
        <v>42346</v>
      </c>
      <c r="C244" s="23">
        <v>451</v>
      </c>
      <c r="D244" s="23" t="s">
        <v>243</v>
      </c>
      <c r="G244" s="20"/>
      <c r="H244" s="1">
        <v>15.659403800964355</v>
      </c>
      <c r="I244" s="1">
        <v>19.789306640625</v>
      </c>
      <c r="J244" s="11">
        <f t="shared" si="75"/>
        <v>4.2176886883634794E-2</v>
      </c>
      <c r="N244" s="6">
        <v>15.584025382995605</v>
      </c>
      <c r="O244" s="6">
        <v>30.570175170898438</v>
      </c>
      <c r="P244" s="29">
        <f t="shared" si="76"/>
        <v>2.6561216148618615E-5</v>
      </c>
      <c r="Q244" s="6">
        <v>18.650388717651367</v>
      </c>
      <c r="R244" s="6">
        <v>34.026737213134766</v>
      </c>
      <c r="S244" s="28">
        <f t="shared" si="78"/>
        <v>1.8986056431473261E-5</v>
      </c>
      <c r="T244" s="6">
        <v>19.119417190551758</v>
      </c>
      <c r="U244" s="1">
        <v>35.536918640136719</v>
      </c>
      <c r="V244" s="2">
        <f t="shared" si="77"/>
        <v>9.2616734368522087E-6</v>
      </c>
    </row>
    <row r="245" spans="1:22" x14ac:dyDescent="0.25">
      <c r="A245" s="43">
        <v>8</v>
      </c>
      <c r="B245" s="13">
        <v>42346</v>
      </c>
      <c r="C245" s="23">
        <v>451</v>
      </c>
      <c r="D245" s="23" t="s">
        <v>244</v>
      </c>
      <c r="G245" s="20"/>
      <c r="H245" s="6">
        <v>14.331626892089844</v>
      </c>
      <c r="I245" s="6">
        <v>33.336330413818359</v>
      </c>
      <c r="J245" s="11">
        <f t="shared" si="75"/>
        <v>1.7852713256508992E-6</v>
      </c>
      <c r="N245" s="6">
        <v>15.426429748535156</v>
      </c>
      <c r="O245" s="6">
        <v>33.131053924560547</v>
      </c>
      <c r="P245" s="29">
        <f t="shared" si="76"/>
        <v>4.20853554732425E-6</v>
      </c>
      <c r="Q245" s="6">
        <v>18.473424911499023</v>
      </c>
      <c r="R245" s="8" t="s">
        <v>1</v>
      </c>
      <c r="S245" s="8">
        <v>0</v>
      </c>
      <c r="T245" s="6">
        <v>18.643606185913086</v>
      </c>
      <c r="U245" s="1">
        <v>35.328136444091797</v>
      </c>
      <c r="V245" s="2">
        <f t="shared" si="77"/>
        <v>7.8110770436177203E-6</v>
      </c>
    </row>
    <row r="246" spans="1:22" x14ac:dyDescent="0.25">
      <c r="A246" s="43">
        <v>8</v>
      </c>
      <c r="B246" s="13">
        <v>42346</v>
      </c>
      <c r="C246" s="23">
        <v>451</v>
      </c>
      <c r="D246" s="23" t="s">
        <v>245</v>
      </c>
      <c r="G246" s="20"/>
      <c r="H246" s="6">
        <v>17.563133239746094</v>
      </c>
      <c r="I246" s="6">
        <v>28.918966293334961</v>
      </c>
      <c r="J246" s="11">
        <f t="shared" si="75"/>
        <v>2.9854685779811022E-4</v>
      </c>
      <c r="N246" s="6">
        <v>13.997524261474609</v>
      </c>
      <c r="O246" s="6" t="s">
        <v>1</v>
      </c>
      <c r="P246" s="8">
        <v>0</v>
      </c>
      <c r="Q246" s="6">
        <v>19.073003768920898</v>
      </c>
      <c r="R246" s="8" t="s">
        <v>1</v>
      </c>
      <c r="S246" s="8">
        <v>0</v>
      </c>
      <c r="T246" s="6">
        <v>18.754100799560547</v>
      </c>
      <c r="U246" s="8" t="s">
        <v>1</v>
      </c>
      <c r="V246" s="2">
        <v>0</v>
      </c>
    </row>
    <row r="247" spans="1:22" x14ac:dyDescent="0.25">
      <c r="A247" s="43">
        <v>8</v>
      </c>
      <c r="B247" s="13">
        <v>42346</v>
      </c>
      <c r="C247" s="23">
        <v>451</v>
      </c>
      <c r="D247" s="23" t="s">
        <v>246</v>
      </c>
      <c r="G247" s="20"/>
      <c r="H247" s="6">
        <v>17.57891845703125</v>
      </c>
      <c r="I247" s="6">
        <v>32.362857818603516</v>
      </c>
      <c r="J247" s="11">
        <f t="shared" si="75"/>
        <v>2.9099264640474682E-5</v>
      </c>
      <c r="N247" s="6">
        <v>14.668292999267578</v>
      </c>
      <c r="O247" s="6">
        <v>35.562686920166016</v>
      </c>
      <c r="P247" s="29">
        <f t="shared" si="76"/>
        <v>4.9096024641944853E-7</v>
      </c>
      <c r="Q247" s="6">
        <v>17.784202575683594</v>
      </c>
      <c r="R247" s="8" t="s">
        <v>1</v>
      </c>
      <c r="S247" s="8">
        <v>0</v>
      </c>
      <c r="T247" s="6">
        <v>18.395895004272461</v>
      </c>
      <c r="U247" s="8" t="s">
        <v>1</v>
      </c>
      <c r="V247" s="2">
        <v>0</v>
      </c>
    </row>
    <row r="248" spans="1:22" x14ac:dyDescent="0.25">
      <c r="A248" s="43">
        <v>8</v>
      </c>
      <c r="B248" s="13">
        <v>42346</v>
      </c>
      <c r="C248" s="23">
        <v>451</v>
      </c>
      <c r="D248" s="23" t="s">
        <v>247</v>
      </c>
      <c r="G248" s="20"/>
      <c r="H248" s="6">
        <v>14.818985939025879</v>
      </c>
      <c r="I248" s="6">
        <v>33.797393798828125</v>
      </c>
      <c r="J248" s="11">
        <f t="shared" si="75"/>
        <v>1.7971036739381358E-6</v>
      </c>
      <c r="N248" s="6">
        <v>12.986964225769043</v>
      </c>
      <c r="O248" s="6">
        <v>36.328315734863281</v>
      </c>
      <c r="P248" s="29">
        <f t="shared" si="76"/>
        <v>9.6889625206254831E-8</v>
      </c>
      <c r="Q248" s="6">
        <v>17.481292724609375</v>
      </c>
      <c r="R248" s="8" t="s">
        <v>1</v>
      </c>
      <c r="S248" s="8">
        <v>0</v>
      </c>
      <c r="T248" s="6">
        <v>18.616796493530273</v>
      </c>
      <c r="U248" s="8" t="s">
        <v>1</v>
      </c>
      <c r="V248" s="2">
        <v>0</v>
      </c>
    </row>
    <row r="249" spans="1:22" x14ac:dyDescent="0.25">
      <c r="A249" s="43">
        <v>8</v>
      </c>
      <c r="B249" s="13">
        <v>42346</v>
      </c>
      <c r="C249" s="23">
        <v>451</v>
      </c>
      <c r="D249" s="23" t="s">
        <v>248</v>
      </c>
      <c r="G249" s="20"/>
      <c r="H249" s="6">
        <v>16.743824005126953</v>
      </c>
      <c r="I249" s="6">
        <v>31.031110763549805</v>
      </c>
      <c r="J249" s="11">
        <f t="shared" si="75"/>
        <v>4.1564282175919333E-5</v>
      </c>
      <c r="N249" s="6">
        <v>14.341264724731445</v>
      </c>
      <c r="O249" s="6">
        <v>33.549766540527344</v>
      </c>
      <c r="P249" s="29">
        <f t="shared" si="76"/>
        <v>1.5541970600930002E-6</v>
      </c>
      <c r="Q249" s="6">
        <v>18.066705703735352</v>
      </c>
      <c r="R249" s="8" t="s">
        <v>1</v>
      </c>
      <c r="S249" s="8">
        <v>0</v>
      </c>
      <c r="T249" s="6">
        <v>17.602924346923828</v>
      </c>
      <c r="U249" s="1">
        <v>34.567218780517578</v>
      </c>
      <c r="V249" s="2">
        <f t="shared" si="77"/>
        <v>6.6166714771998315E-6</v>
      </c>
    </row>
    <row r="250" spans="1:22" x14ac:dyDescent="0.25">
      <c r="A250" s="43">
        <v>8</v>
      </c>
      <c r="B250" s="13">
        <v>42346</v>
      </c>
      <c r="C250" s="23">
        <v>451</v>
      </c>
      <c r="D250" s="23" t="s">
        <v>249</v>
      </c>
      <c r="G250" s="20"/>
      <c r="H250" s="6">
        <v>18.415912628173828</v>
      </c>
      <c r="I250" s="6">
        <v>30.056890487670898</v>
      </c>
      <c r="J250" s="11">
        <f t="shared" si="75"/>
        <v>2.4119708251769934E-4</v>
      </c>
      <c r="N250" s="6">
        <v>16.144828796386719</v>
      </c>
      <c r="O250" s="6">
        <v>30.176504135131836</v>
      </c>
      <c r="P250" s="29">
        <f t="shared" si="76"/>
        <v>5.0131061765412654E-5</v>
      </c>
      <c r="Q250" s="6">
        <v>18.114782333374023</v>
      </c>
      <c r="R250" s="6">
        <v>29.525863647460938</v>
      </c>
      <c r="S250" s="28">
        <f t="shared" si="78"/>
        <v>2.8391544613165054E-4</v>
      </c>
      <c r="T250" s="6">
        <v>17.729175567626953</v>
      </c>
      <c r="U250" s="1">
        <v>31.996889114379883</v>
      </c>
      <c r="V250" s="2">
        <f t="shared" si="77"/>
        <v>4.1173161657049699E-5</v>
      </c>
    </row>
    <row r="251" spans="1:22" x14ac:dyDescent="0.25">
      <c r="A251" s="43">
        <v>8</v>
      </c>
      <c r="B251" s="13">
        <v>42346</v>
      </c>
      <c r="C251" s="23">
        <v>451</v>
      </c>
      <c r="D251" s="23" t="s">
        <v>250</v>
      </c>
      <c r="G251" s="20"/>
      <c r="H251" s="6">
        <v>17.861827850341797</v>
      </c>
      <c r="I251" s="6">
        <v>30.800605773925781</v>
      </c>
      <c r="J251" s="11">
        <f t="shared" si="75"/>
        <v>1.0120376076493343E-4</v>
      </c>
      <c r="N251" s="6">
        <v>15.573233604431152</v>
      </c>
      <c r="O251" s="6">
        <v>37.528209686279297</v>
      </c>
      <c r="P251" s="29">
        <f t="shared" si="76"/>
        <v>2.3399205568577149E-7</v>
      </c>
      <c r="Q251" s="6">
        <v>18.263975143432617</v>
      </c>
      <c r="R251" s="8" t="s">
        <v>1</v>
      </c>
      <c r="S251" s="8">
        <v>0</v>
      </c>
      <c r="T251" s="6">
        <v>17.830150604248047</v>
      </c>
      <c r="U251" s="8" t="s">
        <v>1</v>
      </c>
      <c r="V251" s="2">
        <v>0</v>
      </c>
    </row>
    <row r="252" spans="1:22" x14ac:dyDescent="0.25">
      <c r="A252" s="43">
        <v>8</v>
      </c>
      <c r="B252" s="13">
        <v>42346</v>
      </c>
      <c r="C252" s="23">
        <v>451</v>
      </c>
      <c r="D252" s="23" t="s">
        <v>251</v>
      </c>
      <c r="G252" s="20"/>
      <c r="H252" s="6">
        <v>16.19770622253418</v>
      </c>
      <c r="I252" s="6">
        <v>32.157489776611328</v>
      </c>
      <c r="J252" s="11">
        <f t="shared" si="75"/>
        <v>1.3519616089750859E-5</v>
      </c>
      <c r="N252" s="6">
        <v>15.638298988342285</v>
      </c>
      <c r="O252" s="6">
        <v>36.170158386230469</v>
      </c>
      <c r="P252" s="29">
        <f t="shared" si="76"/>
        <v>6.1409528699550461E-7</v>
      </c>
      <c r="Q252" s="6">
        <v>18.211053848266602</v>
      </c>
      <c r="R252" s="6">
        <v>33.724948883056641</v>
      </c>
      <c r="S252" s="28">
        <f t="shared" si="78"/>
        <v>1.7469310359153004E-5</v>
      </c>
      <c r="T252" s="6">
        <v>17.076417922973633</v>
      </c>
      <c r="U252" s="8" t="s">
        <v>1</v>
      </c>
      <c r="V252" s="2">
        <v>0</v>
      </c>
    </row>
    <row r="253" spans="1:22" x14ac:dyDescent="0.25">
      <c r="A253" s="43">
        <v>8</v>
      </c>
      <c r="B253" s="13">
        <v>42346</v>
      </c>
      <c r="C253" s="23">
        <v>451</v>
      </c>
      <c r="D253" s="23" t="s">
        <v>252</v>
      </c>
      <c r="G253" s="20"/>
      <c r="H253" s="1">
        <v>16.992965698242188</v>
      </c>
      <c r="I253" s="1">
        <v>30.531381607055664</v>
      </c>
      <c r="J253" s="11">
        <f t="shared" si="75"/>
        <v>6.8717884152549608E-5</v>
      </c>
      <c r="N253" s="6">
        <v>14.400477409362793</v>
      </c>
      <c r="O253" s="6">
        <v>29.878995895385742</v>
      </c>
      <c r="P253" s="29">
        <f t="shared" si="76"/>
        <v>1.9539359558283531E-5</v>
      </c>
      <c r="Q253" s="6">
        <v>17.246122360229492</v>
      </c>
      <c r="R253" s="6">
        <v>33.094512939453125</v>
      </c>
      <c r="S253" s="28">
        <f t="shared" si="78"/>
        <v>1.4233258606002924E-5</v>
      </c>
      <c r="T253" s="6">
        <v>17.280586242675781</v>
      </c>
      <c r="U253" s="1">
        <v>31.965627670288086</v>
      </c>
      <c r="V253" s="2">
        <f t="shared" si="77"/>
        <v>3.1335637697959953E-5</v>
      </c>
    </row>
    <row r="254" spans="1:22" x14ac:dyDescent="0.25">
      <c r="A254" s="43">
        <v>8</v>
      </c>
      <c r="B254" s="13">
        <v>42346</v>
      </c>
      <c r="C254" s="23">
        <v>451</v>
      </c>
      <c r="D254" s="23" t="s">
        <v>253</v>
      </c>
      <c r="G254" s="20"/>
      <c r="H254" s="6">
        <v>17.742485046386719</v>
      </c>
      <c r="I254" s="6" t="s">
        <v>1</v>
      </c>
      <c r="J254" s="11">
        <v>0</v>
      </c>
      <c r="N254" s="6">
        <v>17.987968444824219</v>
      </c>
      <c r="O254" s="6">
        <v>31.467630386352539</v>
      </c>
      <c r="P254" s="29">
        <f t="shared" si="76"/>
        <v>6.9891060835312101E-5</v>
      </c>
      <c r="Q254" s="6">
        <v>19.864673614501953</v>
      </c>
      <c r="R254" s="8" t="s">
        <v>1</v>
      </c>
      <c r="S254" s="8">
        <v>0</v>
      </c>
      <c r="T254" s="6">
        <v>16.812562942504883</v>
      </c>
      <c r="U254" s="8" t="s">
        <v>1</v>
      </c>
      <c r="V254" s="2">
        <v>0</v>
      </c>
    </row>
    <row r="255" spans="1:22" x14ac:dyDescent="0.25">
      <c r="A255" s="43">
        <v>8</v>
      </c>
      <c r="B255" s="13">
        <v>42346</v>
      </c>
      <c r="C255" s="23">
        <v>451</v>
      </c>
      <c r="D255" s="23" t="s">
        <v>254</v>
      </c>
      <c r="G255" s="20"/>
      <c r="H255" s="6">
        <v>14.978181838989258</v>
      </c>
      <c r="I255" s="6">
        <v>28.092416763305664</v>
      </c>
      <c r="J255" s="11">
        <f t="shared" si="75"/>
        <v>9.6020129114532236E-5</v>
      </c>
      <c r="N255" s="6">
        <v>15.594563484191895</v>
      </c>
      <c r="O255" s="6" t="s">
        <v>1</v>
      </c>
      <c r="P255" s="8">
        <v>0</v>
      </c>
      <c r="Q255" s="6">
        <v>18.844024658203125</v>
      </c>
      <c r="R255" s="8" t="s">
        <v>1</v>
      </c>
      <c r="S255" s="8">
        <v>0</v>
      </c>
      <c r="T255" s="6">
        <v>15.69329833984375</v>
      </c>
      <c r="U255" s="1">
        <v>36.278182983398438</v>
      </c>
      <c r="V255" s="2">
        <f t="shared" si="77"/>
        <v>5.9162548520468127E-7</v>
      </c>
    </row>
    <row r="256" spans="1:22" x14ac:dyDescent="0.25">
      <c r="A256" s="43">
        <v>8</v>
      </c>
      <c r="B256" s="13">
        <v>42346</v>
      </c>
      <c r="C256" s="23">
        <v>451</v>
      </c>
      <c r="D256" s="23" t="s">
        <v>255</v>
      </c>
      <c r="G256" s="20"/>
      <c r="H256" s="6">
        <v>16.465110778808594</v>
      </c>
      <c r="I256" s="6">
        <v>33.905899047851563</v>
      </c>
      <c r="J256" s="11">
        <f t="shared" si="75"/>
        <v>4.9150173040083725E-6</v>
      </c>
      <c r="N256" s="6">
        <v>18.867898941040039</v>
      </c>
      <c r="O256" s="6">
        <v>34.211940765380859</v>
      </c>
      <c r="P256" s="29">
        <f t="shared" si="76"/>
        <v>1.9309972057903423E-5</v>
      </c>
      <c r="Q256" s="6">
        <v>19.247735977172852</v>
      </c>
      <c r="R256" s="8" t="s">
        <v>1</v>
      </c>
      <c r="S256" s="8">
        <v>0</v>
      </c>
      <c r="T256" s="6">
        <v>14.747719764709473</v>
      </c>
      <c r="U256" s="8" t="s">
        <v>1</v>
      </c>
      <c r="V256" s="2">
        <v>0</v>
      </c>
    </row>
    <row r="257" spans="1:22" x14ac:dyDescent="0.25">
      <c r="A257" s="43">
        <v>8</v>
      </c>
      <c r="B257" s="13">
        <v>42346</v>
      </c>
      <c r="C257" s="23">
        <v>451</v>
      </c>
      <c r="D257" s="23" t="s">
        <v>256</v>
      </c>
      <c r="G257" s="20"/>
      <c r="H257" s="6">
        <v>18.726577758789063</v>
      </c>
      <c r="I257" s="6">
        <v>29.553947448730469</v>
      </c>
      <c r="J257" s="11">
        <f t="shared" si="75"/>
        <v>4.1609858915946655E-4</v>
      </c>
      <c r="N257" s="6">
        <v>13.26949405670166</v>
      </c>
      <c r="O257" s="6">
        <v>31.154352188110352</v>
      </c>
      <c r="P257" s="29">
        <f t="shared" si="76"/>
        <v>3.9138345595055281E-6</v>
      </c>
      <c r="Q257" s="6">
        <v>18.180784225463867</v>
      </c>
      <c r="R257" s="6">
        <v>33.542129516601563</v>
      </c>
      <c r="S257" s="28">
        <f t="shared" si="78"/>
        <v>1.9389526031559498E-5</v>
      </c>
      <c r="T257" s="6">
        <v>15.515172004699707</v>
      </c>
      <c r="U257" s="1">
        <v>33.883060455322266</v>
      </c>
      <c r="V257" s="2">
        <f t="shared" si="77"/>
        <v>2.676949159385421E-6</v>
      </c>
    </row>
    <row r="258" spans="1:22" x14ac:dyDescent="0.25">
      <c r="A258" s="43">
        <v>8</v>
      </c>
      <c r="B258" s="13">
        <v>42346</v>
      </c>
      <c r="C258" s="23">
        <v>451</v>
      </c>
      <c r="D258" s="23" t="s">
        <v>257</v>
      </c>
      <c r="G258" s="20"/>
      <c r="H258" s="6">
        <v>14.746370315551758</v>
      </c>
      <c r="I258" s="6">
        <v>29.767658233642578</v>
      </c>
      <c r="J258" s="11">
        <f t="shared" si="75"/>
        <v>2.6441320161873104E-5</v>
      </c>
      <c r="N258" s="6">
        <v>13.589414596557617</v>
      </c>
      <c r="O258" s="6">
        <v>30.110166549682617</v>
      </c>
      <c r="P258" s="29">
        <f t="shared" si="76"/>
        <v>9.8102378374514656E-6</v>
      </c>
      <c r="Q258" s="6"/>
      <c r="R258" s="6"/>
      <c r="T258" s="6">
        <v>15.989907264709473</v>
      </c>
      <c r="U258" s="8" t="s">
        <v>1</v>
      </c>
      <c r="V258" s="2">
        <v>0</v>
      </c>
    </row>
    <row r="259" spans="1:22" x14ac:dyDescent="0.25">
      <c r="A259" s="43">
        <v>8</v>
      </c>
      <c r="B259" s="13">
        <v>42346</v>
      </c>
      <c r="C259" s="23">
        <v>451</v>
      </c>
      <c r="D259" s="23" t="s">
        <v>258</v>
      </c>
      <c r="G259" s="20"/>
      <c r="H259" s="6">
        <v>16.263210296630859</v>
      </c>
      <c r="I259" s="6">
        <v>27.709329605102539</v>
      </c>
      <c r="J259" s="11">
        <f t="shared" si="75"/>
        <v>2.8934664185458327E-4</v>
      </c>
      <c r="N259" s="6">
        <v>12.834228515625</v>
      </c>
      <c r="O259" s="6">
        <v>33.978164672851563</v>
      </c>
      <c r="P259" s="29">
        <f t="shared" si="76"/>
        <v>4.3235596401271715E-7</v>
      </c>
      <c r="Q259" s="6">
        <v>18.032266616821289</v>
      </c>
      <c r="R259" s="6">
        <v>32.206279754638672</v>
      </c>
      <c r="S259" s="28">
        <f t="shared" si="78"/>
        <v>4.3572107696152698E-5</v>
      </c>
      <c r="T259" s="6">
        <v>17.159002304077148</v>
      </c>
      <c r="U259" s="1">
        <v>36.437961578369141</v>
      </c>
      <c r="V259" s="2">
        <f t="shared" si="77"/>
        <v>1.3882872027155085E-6</v>
      </c>
    </row>
    <row r="260" spans="1:22" x14ac:dyDescent="0.25">
      <c r="A260" s="43">
        <v>8</v>
      </c>
      <c r="B260" s="13">
        <v>42346</v>
      </c>
      <c r="C260" s="23">
        <v>451</v>
      </c>
      <c r="D260" s="23" t="s">
        <v>259</v>
      </c>
      <c r="G260" s="20"/>
      <c r="H260" s="6">
        <v>16.526235580444336</v>
      </c>
      <c r="I260" s="6">
        <v>28.030195236206055</v>
      </c>
      <c r="J260" s="11">
        <f t="shared" si="75"/>
        <v>2.7651840821262832E-4</v>
      </c>
      <c r="N260" s="6">
        <v>16.320451736450195</v>
      </c>
      <c r="O260" s="6" t="s">
        <v>1</v>
      </c>
      <c r="P260" s="8">
        <v>0</v>
      </c>
      <c r="Q260" s="6">
        <v>16.870136260986328</v>
      </c>
      <c r="R260" s="6">
        <v>32.503326416015625</v>
      </c>
      <c r="S260" s="28">
        <f t="shared" si="78"/>
        <v>1.6616431699385625E-5</v>
      </c>
      <c r="T260" s="6">
        <v>16.954620361328125</v>
      </c>
      <c r="U260" s="1">
        <v>37.575401306152344</v>
      </c>
      <c r="V260" s="2">
        <f t="shared" si="77"/>
        <v>5.6081007339136035E-7</v>
      </c>
    </row>
    <row r="261" spans="1:22" x14ac:dyDescent="0.25">
      <c r="A261" s="43">
        <v>8</v>
      </c>
      <c r="B261" s="13">
        <v>42346</v>
      </c>
      <c r="C261" s="23">
        <v>451</v>
      </c>
      <c r="D261" s="23" t="s">
        <v>260</v>
      </c>
      <c r="G261" s="20"/>
      <c r="H261" s="6">
        <v>15.311509132385254</v>
      </c>
      <c r="I261" s="6">
        <v>29.722488403320313</v>
      </c>
      <c r="J261" s="11">
        <f t="shared" si="75"/>
        <v>3.9500422879395697E-5</v>
      </c>
      <c r="N261" s="6">
        <v>13.5828857421875</v>
      </c>
      <c r="O261" s="6">
        <v>35.990966796875</v>
      </c>
      <c r="P261" s="29">
        <f t="shared" si="76"/>
        <v>1.8010714933747563E-7</v>
      </c>
      <c r="Q261" s="6">
        <v>18.442977905273438</v>
      </c>
      <c r="R261" s="8" t="s">
        <v>1</v>
      </c>
      <c r="S261" s="8">
        <v>0</v>
      </c>
      <c r="T261" s="6">
        <v>16.064023971557617</v>
      </c>
      <c r="U261" s="1">
        <v>36.612995147705078</v>
      </c>
      <c r="V261" s="2">
        <f t="shared" si="77"/>
        <v>6.0106495366776687E-7</v>
      </c>
    </row>
    <row r="262" spans="1:22" x14ac:dyDescent="0.25">
      <c r="A262" s="43">
        <v>8</v>
      </c>
      <c r="B262" s="13">
        <v>42346</v>
      </c>
      <c r="C262" s="23">
        <v>451</v>
      </c>
      <c r="D262" s="23" t="s">
        <v>261</v>
      </c>
      <c r="G262" s="20"/>
      <c r="H262" s="6">
        <v>18.259454727172852</v>
      </c>
      <c r="I262" s="6">
        <v>23.466833114624023</v>
      </c>
      <c r="J262" s="11">
        <f t="shared" si="75"/>
        <v>1.9109684451451472E-2</v>
      </c>
      <c r="N262" s="6">
        <v>13.44032096862793</v>
      </c>
      <c r="O262" s="6" t="s">
        <v>1</v>
      </c>
      <c r="P262" s="8">
        <v>0</v>
      </c>
      <c r="Q262" s="6">
        <v>18.907770156860352</v>
      </c>
      <c r="R262" s="8" t="s">
        <v>1</v>
      </c>
      <c r="S262" s="8">
        <v>0</v>
      </c>
      <c r="T262" s="6">
        <v>17.667675018310547</v>
      </c>
      <c r="U262" s="8" t="s">
        <v>1</v>
      </c>
      <c r="V262" s="2">
        <v>0</v>
      </c>
    </row>
    <row r="263" spans="1:22" x14ac:dyDescent="0.25">
      <c r="A263" s="43">
        <v>8</v>
      </c>
      <c r="B263" s="13">
        <v>42346</v>
      </c>
      <c r="C263" s="23">
        <v>451</v>
      </c>
      <c r="D263" s="23" t="s">
        <v>262</v>
      </c>
      <c r="G263" s="20"/>
      <c r="H263" s="6">
        <v>17.848148345947266</v>
      </c>
      <c r="I263" s="6">
        <v>29.231222152709961</v>
      </c>
      <c r="J263" s="11">
        <f t="shared" si="75"/>
        <v>2.9115327927161711E-4</v>
      </c>
      <c r="N263" s="6">
        <v>15.485819816589355</v>
      </c>
      <c r="O263" s="6">
        <v>36.991779327392578</v>
      </c>
      <c r="P263" s="29">
        <f t="shared" si="76"/>
        <v>3.1805010476264647E-7</v>
      </c>
      <c r="Q263" s="6">
        <v>17.358051300048828</v>
      </c>
      <c r="R263" s="6">
        <v>33.480850219726563</v>
      </c>
      <c r="S263" s="28">
        <f t="shared" si="78"/>
        <v>1.1783038988349764E-5</v>
      </c>
      <c r="T263" s="6">
        <v>16.61317253112793</v>
      </c>
      <c r="U263" s="1">
        <v>35.47216796875</v>
      </c>
      <c r="V263" s="2">
        <f t="shared" si="77"/>
        <v>1.8698277825985483E-6</v>
      </c>
    </row>
    <row r="264" spans="1:22" x14ac:dyDescent="0.25">
      <c r="A264" s="43">
        <v>8</v>
      </c>
      <c r="B264" s="13">
        <v>42346</v>
      </c>
      <c r="C264" s="23">
        <v>451</v>
      </c>
      <c r="D264" s="23" t="s">
        <v>263</v>
      </c>
      <c r="G264" s="20"/>
      <c r="H264" s="6">
        <v>16.201894760131836</v>
      </c>
      <c r="I264" s="6">
        <v>29.593849182128906</v>
      </c>
      <c r="J264" s="11">
        <f t="shared" si="75"/>
        <v>7.730239058231466E-5</v>
      </c>
      <c r="N264" s="6">
        <v>19.392021179199219</v>
      </c>
      <c r="O264" s="6">
        <v>30.895431518554688</v>
      </c>
      <c r="P264" s="29">
        <f t="shared" si="76"/>
        <v>2.5891426766278371E-4</v>
      </c>
      <c r="Q264" s="6">
        <v>18.070276260375977</v>
      </c>
      <c r="R264" s="6">
        <v>30.844280242919922</v>
      </c>
      <c r="S264" s="28">
        <f t="shared" si="78"/>
        <v>1.1264187969208978E-4</v>
      </c>
      <c r="T264" s="6">
        <v>16.780668258666992</v>
      </c>
      <c r="U264" s="1">
        <v>31.025161743164063</v>
      </c>
      <c r="V264" s="2">
        <f t="shared" si="77"/>
        <v>4.2753428333961279E-5</v>
      </c>
    </row>
    <row r="265" spans="1:22" x14ac:dyDescent="0.25">
      <c r="A265" s="43">
        <v>8</v>
      </c>
      <c r="B265" s="13">
        <v>42346</v>
      </c>
      <c r="C265" s="23">
        <v>451</v>
      </c>
      <c r="D265" s="23" t="s">
        <v>264</v>
      </c>
      <c r="G265" s="20"/>
      <c r="H265" s="6">
        <v>18.454235076904297</v>
      </c>
      <c r="I265" s="6">
        <v>31.401939392089844</v>
      </c>
      <c r="J265" s="11">
        <f t="shared" si="75"/>
        <v>9.9225934611911503E-5</v>
      </c>
      <c r="N265" s="6">
        <v>17.434358596801758</v>
      </c>
      <c r="O265" s="6">
        <v>35.755710601806641</v>
      </c>
      <c r="P265" s="29">
        <f t="shared" si="76"/>
        <v>2.6431622370404044E-6</v>
      </c>
      <c r="Q265" s="6">
        <v>17.516653060913086</v>
      </c>
      <c r="R265" s="8" t="s">
        <v>1</v>
      </c>
      <c r="S265" s="8">
        <v>0</v>
      </c>
      <c r="T265" s="6">
        <v>16.324365615844727</v>
      </c>
      <c r="U265" s="1">
        <v>34.152278900146484</v>
      </c>
      <c r="V265" s="2">
        <f t="shared" si="77"/>
        <v>3.7911433546878483E-6</v>
      </c>
    </row>
    <row r="266" spans="1:22" x14ac:dyDescent="0.25">
      <c r="A266" s="45">
        <v>9</v>
      </c>
      <c r="B266" s="35">
        <v>42496</v>
      </c>
      <c r="C266" s="23">
        <v>601</v>
      </c>
      <c r="D266" s="23" t="s">
        <v>265</v>
      </c>
      <c r="G266" s="20"/>
      <c r="H266" s="6">
        <v>13.876465797424316</v>
      </c>
      <c r="I266" s="6">
        <v>31.519868850708008</v>
      </c>
      <c r="J266" s="29">
        <f>1.927^H266/1.972^I266</f>
        <v>4.5469923578476072E-6</v>
      </c>
      <c r="N266" s="1">
        <v>16.168876647949219</v>
      </c>
      <c r="O266" s="1">
        <v>30.608697891235352</v>
      </c>
      <c r="P266" s="29">
        <f>1.927^N266/1.972^O266</f>
        <v>3.7975261294041811E-5</v>
      </c>
      <c r="Q266" s="6">
        <v>18.433027267456055</v>
      </c>
      <c r="R266" s="6">
        <v>31.907146453857422</v>
      </c>
      <c r="S266" s="28">
        <f>1.927^Q266/1.972^R266</f>
        <v>6.9437556123782217E-5</v>
      </c>
      <c r="T266" s="1">
        <v>16.656089782714844</v>
      </c>
      <c r="U266" s="1">
        <v>34.140724182128906</v>
      </c>
      <c r="V266" s="30">
        <f>1.927^T266/1.972^U266</f>
        <v>4.7498503011334654E-6</v>
      </c>
    </row>
    <row r="267" spans="1:22" x14ac:dyDescent="0.25">
      <c r="A267" s="45">
        <v>9</v>
      </c>
      <c r="B267" s="35">
        <v>42496</v>
      </c>
      <c r="C267" s="23">
        <v>601</v>
      </c>
      <c r="D267" s="23" t="s">
        <v>266</v>
      </c>
      <c r="G267" s="20"/>
      <c r="H267" s="6">
        <v>17.034778594970703</v>
      </c>
      <c r="I267" s="6">
        <v>29.220695495605469</v>
      </c>
      <c r="J267" s="29">
        <f t="shared" ref="J267:J295" si="79">1.927^H267/1.972^I267</f>
        <v>1.7199344703548874E-4</v>
      </c>
      <c r="N267" s="1">
        <v>16.087680816650391</v>
      </c>
      <c r="O267" s="1">
        <v>36.959953308105469</v>
      </c>
      <c r="P267" s="29">
        <f t="shared" ref="P267:P295" si="80">1.927^N267/1.972^O267</f>
        <v>4.8232575153644264E-7</v>
      </c>
      <c r="Q267" s="6">
        <v>17.639299392700195</v>
      </c>
      <c r="R267" s="8" t="s">
        <v>1</v>
      </c>
      <c r="S267" s="8">
        <v>0</v>
      </c>
      <c r="T267" s="1">
        <v>17.416473388671875</v>
      </c>
      <c r="U267" s="1">
        <v>35.210845947265625</v>
      </c>
      <c r="V267" s="30">
        <f t="shared" ref="V267:V295" si="81">1.927^T267/1.972^U267</f>
        <v>3.781925801903805E-6</v>
      </c>
    </row>
    <row r="268" spans="1:22" x14ac:dyDescent="0.25">
      <c r="A268" s="45">
        <v>9</v>
      </c>
      <c r="B268" s="35">
        <v>42496</v>
      </c>
      <c r="C268" s="23">
        <v>601</v>
      </c>
      <c r="D268" s="23" t="s">
        <v>267</v>
      </c>
      <c r="G268" s="20"/>
      <c r="H268" s="6">
        <v>16.516696929931641</v>
      </c>
      <c r="I268" s="6">
        <v>32.422828674316406</v>
      </c>
      <c r="J268" s="29">
        <f t="shared" si="79"/>
        <v>1.3918380480029469E-5</v>
      </c>
      <c r="N268" s="1">
        <v>16.540485382080078</v>
      </c>
      <c r="O268" s="1">
        <v>33.435367584228516</v>
      </c>
      <c r="P268" s="29">
        <f t="shared" si="80"/>
        <v>7.1082202761979366E-6</v>
      </c>
      <c r="Q268" s="6">
        <v>17.411073684692383</v>
      </c>
      <c r="R268" s="6">
        <v>36.904464721679688</v>
      </c>
      <c r="S268" s="28">
        <f t="shared" ref="S268" si="82">1.927^Q268/1.972^R268</f>
        <v>1.1932044013832352E-6</v>
      </c>
      <c r="T268" s="1">
        <v>16.496496200561523</v>
      </c>
      <c r="U268" s="1">
        <v>36.8046875</v>
      </c>
      <c r="V268" s="30">
        <f t="shared" si="81"/>
        <v>7.0079894120096608E-7</v>
      </c>
    </row>
    <row r="269" spans="1:22" x14ac:dyDescent="0.25">
      <c r="A269" s="45">
        <v>9</v>
      </c>
      <c r="B269" s="35">
        <v>42496</v>
      </c>
      <c r="C269" s="23">
        <v>601</v>
      </c>
      <c r="D269" s="23" t="s">
        <v>268</v>
      </c>
      <c r="G269" s="20"/>
      <c r="H269" s="6">
        <v>15.243661880493164</v>
      </c>
      <c r="I269" s="6">
        <v>28.925403594970703</v>
      </c>
      <c r="J269" s="29">
        <f t="shared" si="79"/>
        <v>6.4914112216892363E-5</v>
      </c>
      <c r="N269" s="1">
        <v>16.581790924072266</v>
      </c>
      <c r="O269" s="1">
        <v>31.646213531494141</v>
      </c>
      <c r="P269" s="29">
        <f t="shared" si="80"/>
        <v>2.4612853436214349E-5</v>
      </c>
      <c r="Q269" s="6">
        <v>15.618976593017578</v>
      </c>
      <c r="R269" s="8" t="s">
        <v>1</v>
      </c>
      <c r="S269" s="8">
        <v>0</v>
      </c>
      <c r="T269" s="1">
        <v>17.812763214111328</v>
      </c>
      <c r="U269" s="8" t="s">
        <v>1</v>
      </c>
      <c r="V269" s="8">
        <v>0</v>
      </c>
    </row>
    <row r="270" spans="1:22" x14ac:dyDescent="0.25">
      <c r="A270" s="45">
        <v>9</v>
      </c>
      <c r="B270" s="35">
        <v>42496</v>
      </c>
      <c r="C270" s="23">
        <v>601</v>
      </c>
      <c r="D270" s="23" t="s">
        <v>269</v>
      </c>
      <c r="G270" s="20"/>
      <c r="H270" s="6">
        <v>16.859758377075195</v>
      </c>
      <c r="I270" s="6">
        <v>29.690713882446289</v>
      </c>
      <c r="J270" s="29">
        <f t="shared" si="79"/>
        <v>1.1143976058903892E-4</v>
      </c>
      <c r="N270" s="1">
        <v>15.582681655883789</v>
      </c>
      <c r="O270" s="1">
        <v>30.88319206237793</v>
      </c>
      <c r="P270" s="29">
        <f t="shared" si="80"/>
        <v>2.1456274087133773E-5</v>
      </c>
      <c r="Q270" s="6">
        <v>15.507550239562988</v>
      </c>
      <c r="R270" s="8" t="s">
        <v>1</v>
      </c>
      <c r="S270" s="8">
        <v>0</v>
      </c>
      <c r="T270" s="1">
        <v>17.131954193115234</v>
      </c>
      <c r="U270" s="1">
        <v>32.548652648925781</v>
      </c>
      <c r="V270" s="30">
        <f t="shared" si="81"/>
        <v>1.9131890602349613E-5</v>
      </c>
    </row>
    <row r="271" spans="1:22" x14ac:dyDescent="0.25">
      <c r="A271" s="45">
        <v>9</v>
      </c>
      <c r="B271" s="35">
        <v>42496</v>
      </c>
      <c r="C271" s="23">
        <v>601</v>
      </c>
      <c r="D271" s="23" t="s">
        <v>270</v>
      </c>
      <c r="G271" s="20"/>
      <c r="H271" s="6">
        <v>16.335498809814453</v>
      </c>
      <c r="I271" s="6" t="s">
        <v>305</v>
      </c>
      <c r="J271" s="8">
        <v>0</v>
      </c>
      <c r="N271" s="1">
        <v>15.554168701171875</v>
      </c>
      <c r="O271" s="1">
        <v>34.563789367675781</v>
      </c>
      <c r="P271" s="29">
        <f t="shared" si="80"/>
        <v>1.7298080282897635E-6</v>
      </c>
      <c r="Q271" s="6">
        <v>17.143819808959961</v>
      </c>
      <c r="R271" s="8" t="s">
        <v>1</v>
      </c>
      <c r="S271" s="8">
        <v>0</v>
      </c>
      <c r="T271" s="1">
        <v>17.439342498779297</v>
      </c>
      <c r="U271" s="8" t="s">
        <v>1</v>
      </c>
      <c r="V271" s="8">
        <v>0</v>
      </c>
    </row>
    <row r="272" spans="1:22" x14ac:dyDescent="0.25">
      <c r="A272" s="45">
        <v>9</v>
      </c>
      <c r="B272" s="35">
        <v>42496</v>
      </c>
      <c r="C272" s="23">
        <v>601</v>
      </c>
      <c r="D272" s="23" t="s">
        <v>271</v>
      </c>
      <c r="G272" s="20"/>
      <c r="H272" s="6">
        <v>17.730154037475586</v>
      </c>
      <c r="I272" s="6">
        <v>37.669532775878906</v>
      </c>
      <c r="J272" s="29">
        <f t="shared" si="79"/>
        <v>8.7496594192502986E-7</v>
      </c>
      <c r="N272" s="1">
        <v>15.713252067565918</v>
      </c>
      <c r="O272" s="1">
        <v>34.736133575439453</v>
      </c>
      <c r="P272" s="29">
        <f t="shared" si="80"/>
        <v>1.7080176441416892E-6</v>
      </c>
      <c r="Q272" s="6">
        <v>17.168241500854492</v>
      </c>
      <c r="R272" s="8" t="s">
        <v>1</v>
      </c>
      <c r="S272" s="8">
        <v>0</v>
      </c>
      <c r="T272" s="1">
        <v>17.257009506225586</v>
      </c>
      <c r="U272" s="8" t="s">
        <v>1</v>
      </c>
      <c r="V272" s="8">
        <v>0</v>
      </c>
    </row>
    <row r="273" spans="1:22" x14ac:dyDescent="0.25">
      <c r="A273" s="45">
        <v>9</v>
      </c>
      <c r="B273" s="35">
        <v>42496</v>
      </c>
      <c r="C273" s="23">
        <v>601</v>
      </c>
      <c r="D273" s="23" t="s">
        <v>272</v>
      </c>
      <c r="G273" s="20"/>
      <c r="H273" s="6">
        <v>16.543392181396484</v>
      </c>
      <c r="I273" s="6">
        <v>31.118900299072266</v>
      </c>
      <c r="J273" s="29">
        <f t="shared" si="79"/>
        <v>3.4334535964278188E-5</v>
      </c>
      <c r="N273" s="1">
        <v>16.735683441162109</v>
      </c>
      <c r="O273" s="1" t="s">
        <v>1</v>
      </c>
      <c r="P273" s="8">
        <v>0</v>
      </c>
      <c r="Q273" s="6">
        <v>17.486782073974609</v>
      </c>
      <c r="R273" s="6">
        <v>30.591014862060547</v>
      </c>
      <c r="S273" s="28">
        <f t="shared" ref="S273:S274" si="83">1.927^Q273/1.972^R273</f>
        <v>9.1235272974865602E-5</v>
      </c>
      <c r="T273" s="1">
        <v>17.490846633911133</v>
      </c>
      <c r="U273" s="1">
        <v>35.649623870849609</v>
      </c>
      <c r="V273" s="30">
        <f t="shared" si="81"/>
        <v>2.9478266435775081E-6</v>
      </c>
    </row>
    <row r="274" spans="1:22" x14ac:dyDescent="0.25">
      <c r="A274" s="45">
        <v>9</v>
      </c>
      <c r="B274" s="35">
        <v>42496</v>
      </c>
      <c r="C274" s="23">
        <v>601</v>
      </c>
      <c r="D274" s="23" t="s">
        <v>273</v>
      </c>
      <c r="G274" s="20"/>
      <c r="H274" s="6">
        <v>17.287820816040039</v>
      </c>
      <c r="I274" s="6">
        <v>28.36859130859375</v>
      </c>
      <c r="J274" s="29">
        <f t="shared" si="79"/>
        <v>3.6215160618739467E-4</v>
      </c>
      <c r="N274" s="1">
        <v>16.236337661743164</v>
      </c>
      <c r="O274" s="1">
        <v>36.662075042724609</v>
      </c>
      <c r="P274" s="29">
        <f t="shared" si="80"/>
        <v>6.5093320426493438E-7</v>
      </c>
      <c r="Q274" s="6">
        <v>16.5653076171875</v>
      </c>
      <c r="R274" s="6">
        <v>36.644550323486328</v>
      </c>
      <c r="S274" s="28">
        <f t="shared" si="83"/>
        <v>8.1737643224702779E-7</v>
      </c>
      <c r="T274" s="1">
        <v>16.751611709594727</v>
      </c>
      <c r="U274" s="1">
        <v>33.695270538330078</v>
      </c>
      <c r="V274" s="30">
        <f t="shared" si="81"/>
        <v>6.8432078421921963E-6</v>
      </c>
    </row>
    <row r="275" spans="1:22" x14ac:dyDescent="0.25">
      <c r="A275" s="45">
        <v>9</v>
      </c>
      <c r="B275" s="35">
        <v>42496</v>
      </c>
      <c r="C275" s="23">
        <v>601</v>
      </c>
      <c r="D275" s="23" t="s">
        <v>274</v>
      </c>
      <c r="H275" s="6">
        <v>15.404566764831543</v>
      </c>
      <c r="I275" s="6">
        <v>33.571979522705078</v>
      </c>
      <c r="J275" s="29">
        <f t="shared" si="79"/>
        <v>3.0751806235725074E-6</v>
      </c>
      <c r="N275" s="1">
        <v>16.127668380737305</v>
      </c>
      <c r="O275" s="1">
        <v>31.08253288269043</v>
      </c>
      <c r="P275" s="29">
        <f t="shared" si="80"/>
        <v>2.6793168508887398E-5</v>
      </c>
      <c r="Q275" s="6">
        <v>16.616035461425781</v>
      </c>
      <c r="R275" s="8" t="s">
        <v>1</v>
      </c>
      <c r="S275" s="8">
        <v>0</v>
      </c>
      <c r="T275" s="1">
        <v>17.161716461181641</v>
      </c>
      <c r="U275" s="1">
        <v>33.274513244628906</v>
      </c>
      <c r="V275" s="30">
        <f t="shared" si="81"/>
        <v>1.1917229665508816E-5</v>
      </c>
    </row>
    <row r="276" spans="1:22" x14ac:dyDescent="0.25">
      <c r="A276" s="45">
        <v>9</v>
      </c>
      <c r="B276" s="35">
        <v>42496</v>
      </c>
      <c r="C276" s="23">
        <v>601</v>
      </c>
      <c r="D276" s="23" t="s">
        <v>275</v>
      </c>
      <c r="H276" s="6">
        <v>14.911970138549805</v>
      </c>
      <c r="I276" s="6">
        <v>28.273492813110352</v>
      </c>
      <c r="J276" s="29">
        <f t="shared" si="79"/>
        <v>8.1301620951419406E-5</v>
      </c>
      <c r="N276" s="1">
        <v>16.786376953125</v>
      </c>
      <c r="O276" s="1">
        <v>33.888259887695313</v>
      </c>
      <c r="P276" s="29">
        <f t="shared" si="80"/>
        <v>6.141151621465101E-6</v>
      </c>
      <c r="Q276" s="6">
        <v>17.734579086303711</v>
      </c>
      <c r="R276" s="6">
        <v>35.269260406494141</v>
      </c>
      <c r="S276" s="28">
        <f t="shared" ref="S276" si="84">1.927^Q276/1.972^R276</f>
        <v>4.4782534895978944E-6</v>
      </c>
      <c r="T276" s="1">
        <v>17.086936950683594</v>
      </c>
      <c r="U276" s="1">
        <v>34.953498840332031</v>
      </c>
      <c r="V276" s="30">
        <f t="shared" si="81"/>
        <v>3.6285034377069601E-6</v>
      </c>
    </row>
    <row r="277" spans="1:22" x14ac:dyDescent="0.25">
      <c r="A277" s="45">
        <v>9</v>
      </c>
      <c r="B277" s="35">
        <v>42496</v>
      </c>
      <c r="C277" s="23">
        <v>601</v>
      </c>
      <c r="D277" s="23" t="s">
        <v>276</v>
      </c>
      <c r="H277" s="6">
        <v>16.814764022827148</v>
      </c>
      <c r="I277" s="6" t="s">
        <v>1</v>
      </c>
      <c r="J277" s="8">
        <v>0</v>
      </c>
      <c r="N277" s="1">
        <v>15.703831672668457</v>
      </c>
      <c r="O277" s="1">
        <v>36.381298065185547</v>
      </c>
      <c r="P277" s="29">
        <f t="shared" si="80"/>
        <v>5.5544143896064736E-7</v>
      </c>
      <c r="Q277" s="6">
        <v>16.815282821655273</v>
      </c>
      <c r="R277" s="8" t="s">
        <v>1</v>
      </c>
      <c r="S277" s="8">
        <v>0</v>
      </c>
      <c r="T277" s="1">
        <v>17.230684280395508</v>
      </c>
      <c r="U277" s="1">
        <v>34.278491973876953</v>
      </c>
      <c r="V277" s="30">
        <f t="shared" si="81"/>
        <v>6.3058366197990644E-6</v>
      </c>
    </row>
    <row r="278" spans="1:22" x14ac:dyDescent="0.25">
      <c r="A278" s="45">
        <v>9</v>
      </c>
      <c r="B278" s="35">
        <v>42496</v>
      </c>
      <c r="C278" s="23">
        <v>601</v>
      </c>
      <c r="D278" s="23" t="s">
        <v>277</v>
      </c>
      <c r="H278" s="6">
        <v>15.601321220397949</v>
      </c>
      <c r="I278" s="6">
        <v>35.464984893798828</v>
      </c>
      <c r="J278" s="29">
        <f t="shared" si="79"/>
        <v>9.6752458750314539E-7</v>
      </c>
      <c r="N278" s="1">
        <v>16.917512893676758</v>
      </c>
      <c r="O278" s="1">
        <v>32.396083831787109</v>
      </c>
      <c r="P278" s="29">
        <f t="shared" si="80"/>
        <v>1.8435761551572667E-5</v>
      </c>
      <c r="Q278" s="6">
        <v>17.884963989257813</v>
      </c>
      <c r="R278" s="6">
        <v>35.867904663085938</v>
      </c>
      <c r="S278" s="28">
        <f t="shared" ref="S278:S281" si="85">1.927^Q278/1.972^R278</f>
        <v>3.2915939373091017E-6</v>
      </c>
      <c r="T278" s="1">
        <v>18.447330474853516</v>
      </c>
      <c r="U278" s="1">
        <v>36.758049011230469</v>
      </c>
      <c r="V278" s="30">
        <f t="shared" si="81"/>
        <v>2.6007850659299728E-6</v>
      </c>
    </row>
    <row r="279" spans="1:22" x14ac:dyDescent="0.25">
      <c r="A279" s="45">
        <v>9</v>
      </c>
      <c r="B279" s="35">
        <v>42496</v>
      </c>
      <c r="C279" s="23">
        <v>601</v>
      </c>
      <c r="D279" s="23" t="s">
        <v>278</v>
      </c>
      <c r="H279" s="6">
        <v>14.342039108276367</v>
      </c>
      <c r="I279" s="6">
        <v>24.931350708007813</v>
      </c>
      <c r="J279" s="29">
        <f t="shared" si="79"/>
        <v>5.4119911570456422E-4</v>
      </c>
      <c r="N279" s="1">
        <v>16.75898551940918</v>
      </c>
      <c r="O279" s="1">
        <v>28.416332244873047</v>
      </c>
      <c r="P279" s="29">
        <f t="shared" si="80"/>
        <v>2.4783108464013638E-4</v>
      </c>
      <c r="Q279" s="6">
        <v>16.231315612792969</v>
      </c>
      <c r="R279" s="6">
        <v>30.639013290405273</v>
      </c>
      <c r="S279" s="28">
        <f t="shared" si="85"/>
        <v>3.8756831911504189E-5</v>
      </c>
      <c r="T279" s="1">
        <v>17.641788482666016</v>
      </c>
      <c r="U279" s="1">
        <v>36.337856292724609</v>
      </c>
      <c r="V279" s="30">
        <f t="shared" si="81"/>
        <v>2.0395671818349816E-6</v>
      </c>
    </row>
    <row r="280" spans="1:22" x14ac:dyDescent="0.25">
      <c r="A280" s="45">
        <v>9</v>
      </c>
      <c r="B280" s="35">
        <v>42496</v>
      </c>
      <c r="C280" s="23">
        <v>601</v>
      </c>
      <c r="D280" s="23" t="s">
        <v>279</v>
      </c>
      <c r="H280" s="6">
        <v>13.414572715759277</v>
      </c>
      <c r="I280" s="6">
        <v>32.256053924560547</v>
      </c>
      <c r="J280" s="29">
        <f t="shared" si="79"/>
        <v>2.0371981139367545E-6</v>
      </c>
      <c r="N280" s="1">
        <v>15.814512252807617</v>
      </c>
      <c r="O280" s="1">
        <v>30.316648483276367</v>
      </c>
      <c r="P280" s="29">
        <f t="shared" si="80"/>
        <v>3.670085846637928E-5</v>
      </c>
      <c r="Q280" s="6">
        <v>16.205226898193359</v>
      </c>
      <c r="R280" s="6">
        <v>31.255050659179688</v>
      </c>
      <c r="S280" s="28">
        <f t="shared" si="85"/>
        <v>2.5075083877344987E-5</v>
      </c>
      <c r="T280" s="1">
        <v>18.514907836914063</v>
      </c>
      <c r="U280" s="1">
        <v>34.668804168701172</v>
      </c>
      <c r="V280" s="30">
        <f t="shared" si="81"/>
        <v>1.1232818962818788E-5</v>
      </c>
    </row>
    <row r="281" spans="1:22" x14ac:dyDescent="0.25">
      <c r="A281" s="45">
        <v>9</v>
      </c>
      <c r="B281" s="35">
        <v>42496</v>
      </c>
      <c r="C281" s="23">
        <v>601</v>
      </c>
      <c r="D281" s="23" t="s">
        <v>280</v>
      </c>
      <c r="H281" s="6">
        <v>14.134939193725586</v>
      </c>
      <c r="I281" s="6">
        <v>29.235202789306641</v>
      </c>
      <c r="J281" s="29">
        <f t="shared" si="79"/>
        <v>2.5416888195700746E-5</v>
      </c>
      <c r="N281" s="1">
        <v>16.334674835205078</v>
      </c>
      <c r="O281" s="1">
        <v>32.618888854980469</v>
      </c>
      <c r="P281" s="29">
        <f t="shared" si="80"/>
        <v>1.0812209094005105E-5</v>
      </c>
      <c r="Q281" s="6">
        <v>17.217514038085938</v>
      </c>
      <c r="R281" s="6">
        <v>36.947288513183594</v>
      </c>
      <c r="S281" s="28">
        <f t="shared" si="85"/>
        <v>1.020808342437065E-6</v>
      </c>
      <c r="T281" s="1">
        <v>16.422626495361328</v>
      </c>
      <c r="U281" s="1">
        <v>34.647804260253906</v>
      </c>
      <c r="V281" s="30">
        <f t="shared" si="81"/>
        <v>2.8882120893097047E-6</v>
      </c>
    </row>
    <row r="282" spans="1:22" x14ac:dyDescent="0.25">
      <c r="A282" s="45">
        <v>9</v>
      </c>
      <c r="B282" s="35">
        <v>42496</v>
      </c>
      <c r="C282" s="23">
        <v>601</v>
      </c>
      <c r="D282" s="23" t="s">
        <v>281</v>
      </c>
      <c r="H282" s="6">
        <v>14.08380126953125</v>
      </c>
      <c r="I282" s="6">
        <v>29.537128448486328</v>
      </c>
      <c r="J282" s="29">
        <f t="shared" si="79"/>
        <v>2.0022308823661656E-5</v>
      </c>
      <c r="N282" s="1">
        <v>16.038311004638672</v>
      </c>
      <c r="O282" s="1">
        <v>32.373687744140625</v>
      </c>
      <c r="P282" s="29">
        <f t="shared" si="80"/>
        <v>1.0514710060261693E-5</v>
      </c>
      <c r="Q282" s="6">
        <v>15.385598182678223</v>
      </c>
      <c r="R282" s="8" t="s">
        <v>1</v>
      </c>
      <c r="S282" s="8">
        <v>0</v>
      </c>
      <c r="T282" s="1">
        <v>18.215011596679688</v>
      </c>
      <c r="U282" s="1">
        <v>33.243095397949219</v>
      </c>
      <c r="V282" s="30">
        <f t="shared" si="81"/>
        <v>2.4294343815630241E-5</v>
      </c>
    </row>
    <row r="283" spans="1:22" x14ac:dyDescent="0.25">
      <c r="A283" s="45">
        <v>9</v>
      </c>
      <c r="B283" s="35">
        <v>42496</v>
      </c>
      <c r="C283" s="23">
        <v>601</v>
      </c>
      <c r="D283" s="23" t="s">
        <v>282</v>
      </c>
      <c r="H283" s="6">
        <v>13.931356430053711</v>
      </c>
      <c r="I283" s="6">
        <v>30.158145904541016</v>
      </c>
      <c r="J283" s="29">
        <f t="shared" si="79"/>
        <v>1.1883464386558226E-5</v>
      </c>
      <c r="N283" s="1">
        <v>15.289247512817383</v>
      </c>
      <c r="O283" s="1">
        <v>29.479278564453125</v>
      </c>
      <c r="P283" s="29">
        <f t="shared" si="80"/>
        <v>4.5918117912179888E-5</v>
      </c>
      <c r="Q283" s="6">
        <v>16.114063262939453</v>
      </c>
      <c r="R283" s="8" t="s">
        <v>1</v>
      </c>
      <c r="S283" s="8">
        <v>0</v>
      </c>
      <c r="T283" s="1">
        <v>17.561151504516602</v>
      </c>
      <c r="U283" s="8" t="s">
        <v>1</v>
      </c>
      <c r="V283" s="8">
        <v>0</v>
      </c>
    </row>
    <row r="284" spans="1:22" x14ac:dyDescent="0.25">
      <c r="A284" s="45">
        <v>9</v>
      </c>
      <c r="B284" s="35">
        <v>42496</v>
      </c>
      <c r="C284" s="23">
        <v>601</v>
      </c>
      <c r="D284" s="23" t="s">
        <v>283</v>
      </c>
      <c r="H284" s="6">
        <v>15.326910972595215</v>
      </c>
      <c r="I284" s="6">
        <v>31.861335754394531</v>
      </c>
      <c r="J284" s="29">
        <f t="shared" si="79"/>
        <v>9.3374563185737819E-6</v>
      </c>
      <c r="N284" s="1">
        <v>16.484024047851563</v>
      </c>
      <c r="O284" s="1" t="s">
        <v>1</v>
      </c>
      <c r="P284" s="8">
        <v>0</v>
      </c>
      <c r="Q284" s="6">
        <v>18.47747802734375</v>
      </c>
      <c r="R284" s="6">
        <v>34.907230377197266</v>
      </c>
      <c r="S284" s="28">
        <f t="shared" ref="S284" si="86">1.927^Q284/1.972^R284</f>
        <v>9.3220655967480057E-6</v>
      </c>
      <c r="T284" s="1">
        <v>17.56199836730957</v>
      </c>
      <c r="U284" s="8" t="s">
        <v>1</v>
      </c>
      <c r="V284" s="8">
        <v>0</v>
      </c>
    </row>
    <row r="285" spans="1:22" x14ac:dyDescent="0.25">
      <c r="A285" s="45">
        <v>9</v>
      </c>
      <c r="B285" s="35">
        <v>42496</v>
      </c>
      <c r="C285" s="23">
        <v>601</v>
      </c>
      <c r="D285" s="23" t="s">
        <v>284</v>
      </c>
      <c r="H285" s="6">
        <v>14.685501098632813</v>
      </c>
      <c r="I285" s="6">
        <v>33.010948181152344</v>
      </c>
      <c r="J285" s="29">
        <f t="shared" si="79"/>
        <v>2.8084971616483212E-6</v>
      </c>
      <c r="N285" s="1">
        <v>17.178668975830078</v>
      </c>
      <c r="O285" s="1" t="s">
        <v>1</v>
      </c>
      <c r="P285" s="8">
        <v>0</v>
      </c>
      <c r="Q285" s="6">
        <v>17.39506721496582</v>
      </c>
      <c r="R285" s="8" t="s">
        <v>1</v>
      </c>
      <c r="S285" s="8">
        <v>0</v>
      </c>
      <c r="T285" s="1">
        <v>18.544548034667969</v>
      </c>
      <c r="U285" s="1">
        <v>37.069686889648438</v>
      </c>
      <c r="V285" s="30">
        <f t="shared" si="81"/>
        <v>2.2433436353326347E-6</v>
      </c>
    </row>
    <row r="286" spans="1:22" x14ac:dyDescent="0.25">
      <c r="A286" s="45">
        <v>9</v>
      </c>
      <c r="B286" s="35">
        <v>42496</v>
      </c>
      <c r="C286" s="23">
        <v>601</v>
      </c>
      <c r="D286" s="23" t="s">
        <v>285</v>
      </c>
      <c r="H286" s="6">
        <v>14.554830551147461</v>
      </c>
      <c r="I286" s="6">
        <v>24.274099349975586</v>
      </c>
      <c r="J286" s="29">
        <f t="shared" si="79"/>
        <v>9.7231153248943146E-4</v>
      </c>
      <c r="N286" s="1">
        <v>15.530024528503418</v>
      </c>
      <c r="O286" s="1">
        <v>30.079723358154297</v>
      </c>
      <c r="P286" s="29">
        <f t="shared" si="80"/>
        <v>3.5768582450677296E-5</v>
      </c>
      <c r="Q286" s="6">
        <v>15.925310134887695</v>
      </c>
      <c r="R286" s="6">
        <v>32.203285217285156</v>
      </c>
      <c r="S286" s="28">
        <f t="shared" ref="S286:S287" si="87">1.927^Q286/1.972^R286</f>
        <v>1.0961205069099702E-5</v>
      </c>
      <c r="T286" s="1">
        <v>16.499982833862305</v>
      </c>
      <c r="U286" s="1">
        <v>34.653499603271484</v>
      </c>
      <c r="V286" s="30">
        <f t="shared" si="81"/>
        <v>3.0268220691802667E-6</v>
      </c>
    </row>
    <row r="287" spans="1:22" x14ac:dyDescent="0.25">
      <c r="A287" s="45">
        <v>9</v>
      </c>
      <c r="B287" s="35">
        <v>42496</v>
      </c>
      <c r="C287" s="23">
        <v>601</v>
      </c>
      <c r="D287" s="23" t="s">
        <v>286</v>
      </c>
      <c r="H287" s="6">
        <v>13.764552116394043</v>
      </c>
      <c r="I287" s="6">
        <v>29.596080780029297</v>
      </c>
      <c r="J287" s="29">
        <f t="shared" si="79"/>
        <v>1.560200668050066E-5</v>
      </c>
      <c r="N287" s="1">
        <v>16.377590179443359</v>
      </c>
      <c r="O287" s="1">
        <v>33.673652648925781</v>
      </c>
      <c r="P287" s="29">
        <f t="shared" si="80"/>
        <v>5.4335429052279068E-6</v>
      </c>
      <c r="Q287" s="6">
        <v>15.78227424621582</v>
      </c>
      <c r="R287" s="6">
        <v>31.259529113769531</v>
      </c>
      <c r="S287" s="28">
        <f t="shared" si="87"/>
        <v>1.8942190087793924E-5</v>
      </c>
      <c r="T287" s="1">
        <v>17.907438278198242</v>
      </c>
      <c r="U287" s="1">
        <v>36.705978393554688</v>
      </c>
      <c r="V287" s="30">
        <f t="shared" si="81"/>
        <v>1.8908410968723452E-6</v>
      </c>
    </row>
    <row r="288" spans="1:22" x14ac:dyDescent="0.25">
      <c r="A288" s="45">
        <v>9</v>
      </c>
      <c r="B288" s="35">
        <v>42496</v>
      </c>
      <c r="C288" s="23">
        <v>601</v>
      </c>
      <c r="D288" s="23" t="s">
        <v>287</v>
      </c>
      <c r="H288" s="6">
        <v>13.162631034851074</v>
      </c>
      <c r="I288" s="6">
        <v>28.703834533691406</v>
      </c>
      <c r="J288" s="29">
        <f t="shared" si="79"/>
        <v>1.9267871164928546E-5</v>
      </c>
      <c r="N288" s="1">
        <v>15.770713806152344</v>
      </c>
      <c r="O288" s="1">
        <v>34.876579284667969</v>
      </c>
      <c r="P288" s="29">
        <f t="shared" si="80"/>
        <v>1.6122921560942933E-6</v>
      </c>
      <c r="Q288" s="6">
        <v>15.944533348083496</v>
      </c>
      <c r="R288" s="8" t="s">
        <v>1</v>
      </c>
      <c r="S288" s="8">
        <v>0</v>
      </c>
      <c r="T288" s="1">
        <v>17.268720626831055</v>
      </c>
      <c r="U288" s="8" t="s">
        <v>1</v>
      </c>
      <c r="V288" s="8">
        <v>0</v>
      </c>
    </row>
    <row r="289" spans="1:22" x14ac:dyDescent="0.25">
      <c r="A289" s="45">
        <v>9</v>
      </c>
      <c r="B289" s="35">
        <v>42496</v>
      </c>
      <c r="C289" s="23">
        <v>601</v>
      </c>
      <c r="D289" s="23" t="s">
        <v>288</v>
      </c>
      <c r="H289" s="6">
        <v>14.890078544616699</v>
      </c>
      <c r="I289" s="6">
        <v>29.312511444091797</v>
      </c>
      <c r="J289" s="29">
        <f t="shared" si="79"/>
        <v>3.9577550807097196E-5</v>
      </c>
      <c r="N289" s="1">
        <v>16.519233703613281</v>
      </c>
      <c r="O289" s="1">
        <v>35.427680969238281</v>
      </c>
      <c r="P289" s="29">
        <f t="shared" si="80"/>
        <v>1.8120061933253569E-6</v>
      </c>
      <c r="Q289" s="6">
        <v>16.868391036987305</v>
      </c>
      <c r="R289" s="8" t="s">
        <v>1</v>
      </c>
      <c r="S289" s="8">
        <v>0</v>
      </c>
      <c r="T289" s="1">
        <v>16.08500862121582</v>
      </c>
      <c r="U289" s="1">
        <v>37.566352844238281</v>
      </c>
      <c r="V289" s="30">
        <f t="shared" si="81"/>
        <v>3.1896848545743402E-7</v>
      </c>
    </row>
    <row r="290" spans="1:22" x14ac:dyDescent="0.25">
      <c r="A290" s="45">
        <v>9</v>
      </c>
      <c r="B290" s="35">
        <v>42496</v>
      </c>
      <c r="C290" s="23">
        <v>601</v>
      </c>
      <c r="D290" s="23" t="s">
        <v>289</v>
      </c>
      <c r="H290" s="6">
        <v>15.956036567687988</v>
      </c>
      <c r="I290" s="8" t="s">
        <v>1</v>
      </c>
      <c r="J290" s="8">
        <v>0</v>
      </c>
      <c r="N290" s="1">
        <v>15.371601104736328</v>
      </c>
      <c r="O290" s="1">
        <v>33.992801666259766</v>
      </c>
      <c r="P290" s="29">
        <f t="shared" si="80"/>
        <v>2.2613925522000092E-6</v>
      </c>
      <c r="Q290" s="6">
        <v>16.914461135864258</v>
      </c>
      <c r="R290" s="8" t="s">
        <v>1</v>
      </c>
      <c r="S290" s="8">
        <v>0</v>
      </c>
      <c r="T290" s="1">
        <v>16.831928253173828</v>
      </c>
      <c r="U290" s="1">
        <v>34.628444671630859</v>
      </c>
      <c r="V290" s="30">
        <f t="shared" si="81"/>
        <v>3.8277269026972286E-6</v>
      </c>
    </row>
    <row r="291" spans="1:22" x14ac:dyDescent="0.25">
      <c r="A291" s="45">
        <v>9</v>
      </c>
      <c r="B291" s="35">
        <v>42496</v>
      </c>
      <c r="C291" s="23">
        <v>601</v>
      </c>
      <c r="D291" s="23" t="s">
        <v>290</v>
      </c>
      <c r="H291" s="6">
        <v>14.950572967529297</v>
      </c>
      <c r="I291" s="6">
        <v>29.785350799560547</v>
      </c>
      <c r="J291" s="29">
        <f t="shared" si="79"/>
        <v>2.9870265063948787E-5</v>
      </c>
      <c r="N291" s="1">
        <v>15.703882217407227</v>
      </c>
      <c r="O291" s="1">
        <v>32.236015319824219</v>
      </c>
      <c r="P291" s="29">
        <f t="shared" si="80"/>
        <v>9.2709706171316148E-6</v>
      </c>
      <c r="Q291" s="6">
        <v>15.596020698547363</v>
      </c>
      <c r="R291" s="6">
        <v>32.677532196044922</v>
      </c>
      <c r="S291" s="28">
        <f t="shared" ref="S291:S295" si="88">1.927^Q291/1.972^R291</f>
        <v>6.400163257692309E-6</v>
      </c>
      <c r="T291" s="1">
        <v>16.653270721435547</v>
      </c>
      <c r="U291" s="1">
        <v>35.080070495605469</v>
      </c>
      <c r="V291" s="30">
        <f t="shared" si="81"/>
        <v>2.505284803465708E-6</v>
      </c>
    </row>
    <row r="292" spans="1:22" x14ac:dyDescent="0.25">
      <c r="A292" s="45">
        <v>9</v>
      </c>
      <c r="B292" s="35">
        <v>42496</v>
      </c>
      <c r="C292" s="23">
        <v>601</v>
      </c>
      <c r="D292" s="23" t="s">
        <v>291</v>
      </c>
      <c r="H292" s="6">
        <v>14.161563873291016</v>
      </c>
      <c r="I292" s="6">
        <v>25.825674057006836</v>
      </c>
      <c r="J292" s="29">
        <f t="shared" si="79"/>
        <v>2.6193941181880674E-4</v>
      </c>
      <c r="N292" s="1">
        <v>16.073516845703125</v>
      </c>
      <c r="O292" s="1">
        <v>32.8314208984375</v>
      </c>
      <c r="P292" s="29">
        <f t="shared" si="80"/>
        <v>7.8856615182132559E-6</v>
      </c>
      <c r="Q292" s="6">
        <v>16.839448928833008</v>
      </c>
      <c r="R292" s="6">
        <v>34.922767639160156</v>
      </c>
      <c r="S292" s="28">
        <f t="shared" si="88"/>
        <v>3.1498187974846559E-6</v>
      </c>
      <c r="T292" s="1">
        <v>17.806396484375</v>
      </c>
      <c r="U292" s="8" t="s">
        <v>1</v>
      </c>
      <c r="V292" s="8">
        <v>0</v>
      </c>
    </row>
    <row r="293" spans="1:22" x14ac:dyDescent="0.25">
      <c r="A293" s="45">
        <v>9</v>
      </c>
      <c r="B293" s="35">
        <v>42496</v>
      </c>
      <c r="C293" s="23">
        <v>601</v>
      </c>
      <c r="D293" s="23" t="s">
        <v>292</v>
      </c>
      <c r="H293" s="6">
        <v>13.621962547302246</v>
      </c>
      <c r="I293" s="6">
        <v>22.232440948486328</v>
      </c>
      <c r="J293" s="29">
        <f t="shared" si="79"/>
        <v>2.109344777953953E-3</v>
      </c>
      <c r="N293" s="1">
        <v>15.132768630981445</v>
      </c>
      <c r="O293" s="1">
        <v>30.456031799316406</v>
      </c>
      <c r="P293" s="29">
        <f t="shared" si="80"/>
        <v>2.1347883684277958E-5</v>
      </c>
      <c r="Q293" s="6">
        <v>16.362222671508789</v>
      </c>
      <c r="R293" s="6">
        <v>30.913227081298828</v>
      </c>
      <c r="S293" s="28">
        <f t="shared" si="88"/>
        <v>3.505691978038962E-5</v>
      </c>
      <c r="T293" s="1">
        <v>16.546340942382813</v>
      </c>
      <c r="U293" s="1">
        <v>34.122817993164063</v>
      </c>
      <c r="V293" s="30">
        <f t="shared" si="81"/>
        <v>4.4739913843515754E-6</v>
      </c>
    </row>
    <row r="294" spans="1:22" x14ac:dyDescent="0.25">
      <c r="A294" s="45">
        <v>9</v>
      </c>
      <c r="B294" s="35">
        <v>42496</v>
      </c>
      <c r="C294" s="23">
        <v>601</v>
      </c>
      <c r="D294" s="23" t="s">
        <v>293</v>
      </c>
      <c r="H294" s="6">
        <v>14.72672176361084</v>
      </c>
      <c r="I294" s="6">
        <v>30.418741226196289</v>
      </c>
      <c r="J294" s="29">
        <f t="shared" si="79"/>
        <v>1.6775549226836903E-5</v>
      </c>
      <c r="N294" s="1">
        <v>15.613853454589844</v>
      </c>
      <c r="O294" s="1">
        <v>33.132354736328125</v>
      </c>
      <c r="P294" s="29">
        <f t="shared" si="80"/>
        <v>4.7548954060609953E-6</v>
      </c>
      <c r="Q294" s="6">
        <v>16.146562576293945</v>
      </c>
      <c r="R294" s="6">
        <v>29.673465728759766</v>
      </c>
      <c r="S294" s="28">
        <f t="shared" si="88"/>
        <v>7.0623677371477774E-5</v>
      </c>
      <c r="T294" s="1">
        <v>20.08465576171875</v>
      </c>
      <c r="U294" s="8" t="s">
        <v>1</v>
      </c>
      <c r="V294" s="8">
        <v>0</v>
      </c>
    </row>
    <row r="295" spans="1:22" x14ac:dyDescent="0.25">
      <c r="A295" s="45">
        <v>9</v>
      </c>
      <c r="B295" s="35">
        <v>42496</v>
      </c>
      <c r="C295" s="23">
        <v>601</v>
      </c>
      <c r="D295" s="23" t="s">
        <v>294</v>
      </c>
      <c r="H295" s="6">
        <v>13.47666072845459</v>
      </c>
      <c r="I295" s="6">
        <v>33.865951538085938</v>
      </c>
      <c r="J295" s="29">
        <f t="shared" si="79"/>
        <v>7.1113339443425978E-7</v>
      </c>
      <c r="N295" s="1">
        <v>15.380168914794922</v>
      </c>
      <c r="O295" s="1">
        <v>32.647525787353516</v>
      </c>
      <c r="P295" s="29">
        <f t="shared" si="80"/>
        <v>5.6695413000997042E-6</v>
      </c>
      <c r="Q295" s="6">
        <v>15.977116584777832</v>
      </c>
      <c r="R295" s="6">
        <v>36.954338073730469</v>
      </c>
      <c r="S295" s="28">
        <f t="shared" si="88"/>
        <v>4.50296626270914E-7</v>
      </c>
      <c r="T295" s="1">
        <v>19.238237380981445</v>
      </c>
      <c r="U295" s="1">
        <v>35.779022216796875</v>
      </c>
      <c r="V295" s="30">
        <f t="shared" si="81"/>
        <v>8.4945650335884605E-6</v>
      </c>
    </row>
    <row r="301" spans="1:22" x14ac:dyDescent="0.25">
      <c r="H301" s="31"/>
      <c r="K301" s="31"/>
      <c r="N301" s="31"/>
    </row>
  </sheetData>
  <pageMargins left="0.7" right="0.7" top="0.75" bottom="0.75" header="0.3" footer="0.3"/>
  <pageSetup paperSize="9" scale="4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"/>
  <sheetViews>
    <sheetView workbookViewId="0">
      <selection activeCell="I19" sqref="I18:I19"/>
    </sheetView>
  </sheetViews>
  <sheetFormatPr defaultRowHeight="15" x14ac:dyDescent="0.25"/>
  <cols>
    <col min="6" max="6" width="9.5703125" bestFit="1" customWidth="1"/>
  </cols>
  <sheetData>
    <row r="2" spans="1:6" x14ac:dyDescent="0.25">
      <c r="A2" t="s">
        <v>342</v>
      </c>
      <c r="C2">
        <v>1.927</v>
      </c>
    </row>
    <row r="3" spans="1:6" x14ac:dyDescent="0.25">
      <c r="A3" s="15" t="s">
        <v>343</v>
      </c>
      <c r="C3">
        <v>1.972</v>
      </c>
    </row>
    <row r="6" spans="1:6" x14ac:dyDescent="0.25">
      <c r="A6" t="s">
        <v>344</v>
      </c>
      <c r="D6" s="6"/>
      <c r="E6" s="6"/>
      <c r="F6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ata</vt:lpstr>
      <vt:lpstr>Notes</vt:lpstr>
      <vt:lpstr>Data!Print_Area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 Nylund</dc:creator>
  <cp:lastModifiedBy>Egil Karlsbakk</cp:lastModifiedBy>
  <cp:lastPrinted>2016-12-05T09:03:11Z</cp:lastPrinted>
  <dcterms:created xsi:type="dcterms:W3CDTF">2016-10-27T11:43:49Z</dcterms:created>
  <dcterms:modified xsi:type="dcterms:W3CDTF">2017-08-30T20:52:14Z</dcterms:modified>
</cp:coreProperties>
</file>